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ifed-my.sharepoint.com/personal/k_sanjel_hi_org/Documents/Bureau/"/>
    </mc:Choice>
  </mc:AlternateContent>
  <xr:revisionPtr revIDLastSave="17" documentId="11_752469A7D90DD5658B832E38A05FDCFC59C24705" xr6:coauthVersionLast="47" xr6:coauthVersionMax="47" xr10:uidLastSave="{6D307870-759F-436B-9E48-312B110C4A53}"/>
  <bookViews>
    <workbookView xWindow="-110" yWindow="-110" windowWidth="19420" windowHeight="10300" tabRatio="934" activeTab="6" xr2:uid="{00000000-000D-0000-FFFF-FFFF00000000}"/>
  </bookViews>
  <sheets>
    <sheet name="Completeness" sheetId="26" r:id="rId1"/>
    <sheet name="Timeliness" sheetId="28" r:id="rId2"/>
    <sheet name="Consistancy over time " sheetId="16" r:id="rId3"/>
    <sheet name="Outliers count" sheetId="17" r:id="rId4"/>
    <sheet name="Outliers_value_wise" sheetId="18" r:id="rId5"/>
    <sheet name="Int const" sheetId="19" r:id="rId6"/>
    <sheet name="External const" sheetId="21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P4" i="26" l="1"/>
  <c r="AQ4" i="26" s="1"/>
  <c r="AP5" i="26"/>
  <c r="AQ5" i="26" s="1"/>
  <c r="AP6" i="26"/>
  <c r="AQ6" i="26" s="1"/>
  <c r="AP7" i="26"/>
  <c r="AQ7" i="26" s="1"/>
  <c r="AP8" i="26"/>
  <c r="AQ8" i="26" s="1"/>
  <c r="AP9" i="26"/>
  <c r="AQ9" i="26" s="1"/>
  <c r="AP10" i="26"/>
  <c r="AQ10" i="26" s="1"/>
  <c r="AP11" i="26"/>
  <c r="AQ11" i="26" s="1"/>
  <c r="AP12" i="26"/>
  <c r="AQ12" i="26" s="1"/>
  <c r="AP13" i="26"/>
  <c r="AQ13" i="26" s="1"/>
  <c r="AP14" i="26"/>
  <c r="AQ14" i="26" s="1"/>
  <c r="AP15" i="26"/>
  <c r="AQ15" i="26" s="1"/>
  <c r="AP3" i="26"/>
  <c r="AQ3" i="26" s="1"/>
  <c r="AB4" i="26"/>
  <c r="AC4" i="26" s="1"/>
  <c r="AB5" i="26"/>
  <c r="AC5" i="26" s="1"/>
  <c r="AB6" i="26"/>
  <c r="AC6" i="26" s="1"/>
  <c r="AB7" i="26"/>
  <c r="AC7" i="26" s="1"/>
  <c r="AB8" i="26"/>
  <c r="AC8" i="26" s="1"/>
  <c r="AB9" i="26"/>
  <c r="AC9" i="26" s="1"/>
  <c r="AB10" i="26"/>
  <c r="AC10" i="26" s="1"/>
  <c r="AB11" i="26"/>
  <c r="AC11" i="26" s="1"/>
  <c r="AB12" i="26"/>
  <c r="AC12" i="26" s="1"/>
  <c r="AB13" i="26"/>
  <c r="AC13" i="26" s="1"/>
  <c r="AB14" i="26"/>
  <c r="AC14" i="26" s="1"/>
  <c r="AB15" i="26"/>
  <c r="AC15" i="26" s="1"/>
  <c r="AB3" i="26"/>
  <c r="AC3" i="26" s="1"/>
  <c r="N4" i="26"/>
  <c r="O4" i="26" s="1"/>
  <c r="N5" i="26"/>
  <c r="O5" i="26" s="1"/>
  <c r="N6" i="26"/>
  <c r="O6" i="26" s="1"/>
  <c r="N7" i="26"/>
  <c r="O7" i="26" s="1"/>
  <c r="N8" i="26"/>
  <c r="O8" i="26" s="1"/>
  <c r="N9" i="26"/>
  <c r="O9" i="26" s="1"/>
  <c r="N10" i="26"/>
  <c r="O10" i="26" s="1"/>
  <c r="N11" i="26"/>
  <c r="O11" i="26" s="1"/>
  <c r="N12" i="26"/>
  <c r="O12" i="26" s="1"/>
  <c r="N13" i="26"/>
  <c r="O13" i="26" s="1"/>
  <c r="N14" i="26"/>
  <c r="O14" i="26" s="1"/>
  <c r="N15" i="26"/>
  <c r="O15" i="26" s="1"/>
  <c r="N3" i="26"/>
  <c r="O3" i="26" s="1"/>
  <c r="BD4" i="28"/>
  <c r="BD5" i="28"/>
  <c r="BD6" i="28"/>
  <c r="BD7" i="28"/>
  <c r="BD8" i="28"/>
  <c r="BD9" i="28"/>
  <c r="BD10" i="28"/>
  <c r="BD11" i="28"/>
  <c r="BD12" i="28"/>
  <c r="BD13" i="28"/>
  <c r="BD14" i="28"/>
  <c r="BD15" i="28"/>
  <c r="BD3" i="28"/>
  <c r="BC4" i="28"/>
  <c r="BC5" i="28"/>
  <c r="BC6" i="28"/>
  <c r="BC7" i="28"/>
  <c r="BC8" i="28"/>
  <c r="BC9" i="28"/>
  <c r="BC10" i="28"/>
  <c r="BC11" i="28"/>
  <c r="BC12" i="28"/>
  <c r="BC13" i="28"/>
  <c r="BC14" i="28"/>
  <c r="BC15" i="28"/>
  <c r="BC3" i="28"/>
  <c r="AP4" i="28"/>
  <c r="AP5" i="28"/>
  <c r="AP6" i="28"/>
  <c r="AP7" i="28"/>
  <c r="AP8" i="28"/>
  <c r="AP9" i="28"/>
  <c r="AP10" i="28"/>
  <c r="AP11" i="28"/>
  <c r="AP12" i="28"/>
  <c r="AP13" i="28"/>
  <c r="AP14" i="28"/>
  <c r="AP15" i="28"/>
  <c r="AP3" i="28"/>
  <c r="AO4" i="28"/>
  <c r="AO5" i="28"/>
  <c r="AO6" i="28"/>
  <c r="AO7" i="28"/>
  <c r="AO8" i="28"/>
  <c r="AO9" i="28"/>
  <c r="AO10" i="28"/>
  <c r="AO11" i="28"/>
  <c r="AO12" i="28"/>
  <c r="AO13" i="28"/>
  <c r="AO14" i="28"/>
  <c r="AO15" i="28"/>
  <c r="AO3" i="28"/>
  <c r="AA4" i="28"/>
  <c r="AB4" i="28" s="1"/>
  <c r="AA5" i="28"/>
  <c r="AB5" i="28" s="1"/>
  <c r="AA6" i="28"/>
  <c r="AB6" i="28" s="1"/>
  <c r="AA7" i="28"/>
  <c r="AB7" i="28" s="1"/>
  <c r="AA8" i="28"/>
  <c r="AB8" i="28" s="1"/>
  <c r="AA9" i="28"/>
  <c r="AB9" i="28" s="1"/>
  <c r="AA10" i="28"/>
  <c r="AB10" i="28" s="1"/>
  <c r="AA11" i="28"/>
  <c r="AB11" i="28" s="1"/>
  <c r="AA12" i="28"/>
  <c r="AB12" i="28" s="1"/>
  <c r="AA13" i="28"/>
  <c r="AB13" i="28" s="1"/>
  <c r="AA14" i="28"/>
  <c r="AB14" i="28" s="1"/>
  <c r="AA15" i="28"/>
  <c r="AB15" i="28" s="1"/>
  <c r="AA3" i="28"/>
  <c r="AB3" i="28" s="1"/>
  <c r="M4" i="28"/>
  <c r="M5" i="28"/>
  <c r="N5" i="28" s="1"/>
  <c r="M6" i="28"/>
  <c r="N6" i="28" s="1"/>
  <c r="M7" i="28"/>
  <c r="N7" i="28" s="1"/>
  <c r="M8" i="28"/>
  <c r="N8" i="28" s="1"/>
  <c r="M9" i="28"/>
  <c r="N9" i="28" s="1"/>
  <c r="M10" i="28"/>
  <c r="N10" i="28" s="1"/>
  <c r="M11" i="28"/>
  <c r="N11" i="28" s="1"/>
  <c r="M12" i="28"/>
  <c r="N12" i="28" s="1"/>
  <c r="M13" i="28"/>
  <c r="N13" i="28" s="1"/>
  <c r="M14" i="28"/>
  <c r="N14" i="28" s="1"/>
  <c r="M15" i="28"/>
  <c r="N15" i="28" s="1"/>
  <c r="M3" i="28"/>
  <c r="N3" i="28" s="1"/>
  <c r="N4" i="28"/>
  <c r="E4" i="21" l="1"/>
  <c r="E5" i="21"/>
  <c r="E6" i="21"/>
  <c r="E7" i="21"/>
  <c r="E3" i="21"/>
  <c r="D4" i="21"/>
  <c r="D5" i="21"/>
  <c r="D6" i="21"/>
  <c r="D7" i="21"/>
  <c r="D3" i="21"/>
  <c r="AD4" i="17"/>
  <c r="AD5" i="17"/>
  <c r="AD6" i="17"/>
  <c r="AD7" i="17"/>
  <c r="AD8" i="17"/>
  <c r="AD9" i="17"/>
  <c r="AD10" i="17"/>
  <c r="AD11" i="17"/>
  <c r="AD12" i="17"/>
  <c r="AD13" i="17"/>
  <c r="AD14" i="17"/>
  <c r="AD15" i="17"/>
  <c r="AD3" i="17"/>
  <c r="AC4" i="17"/>
  <c r="AC5" i="17"/>
  <c r="AC6" i="17"/>
  <c r="AC7" i="17"/>
  <c r="AC8" i="17"/>
  <c r="AC9" i="17"/>
  <c r="AC10" i="17"/>
  <c r="AC11" i="17"/>
  <c r="AC12" i="17"/>
  <c r="AC13" i="17"/>
  <c r="AC14" i="17"/>
  <c r="AC15" i="17"/>
  <c r="AC3" i="17"/>
  <c r="O258" i="17"/>
  <c r="O260" i="17"/>
  <c r="O262" i="17"/>
  <c r="O264" i="17"/>
  <c r="O266" i="17"/>
  <c r="O268" i="17"/>
  <c r="O270" i="17"/>
  <c r="O272" i="17"/>
  <c r="O274" i="17"/>
  <c r="O276" i="17"/>
  <c r="O278" i="17"/>
  <c r="O280" i="17"/>
  <c r="O256" i="17"/>
  <c r="N258" i="17"/>
  <c r="N260" i="17"/>
  <c r="N262" i="17"/>
  <c r="N264" i="17"/>
  <c r="N266" i="17"/>
  <c r="N268" i="17"/>
  <c r="N270" i="17"/>
  <c r="N272" i="17"/>
  <c r="N274" i="17"/>
  <c r="N276" i="17"/>
  <c r="N278" i="17"/>
  <c r="N280" i="17"/>
  <c r="N256" i="17"/>
  <c r="O230" i="17"/>
  <c r="O232" i="17"/>
  <c r="O234" i="17"/>
  <c r="O236" i="17"/>
  <c r="O238" i="17"/>
  <c r="O240" i="17"/>
  <c r="O242" i="17"/>
  <c r="O244" i="17"/>
  <c r="O246" i="17"/>
  <c r="O248" i="17"/>
  <c r="O250" i="17"/>
  <c r="O252" i="17"/>
  <c r="O228" i="17"/>
  <c r="N230" i="17"/>
  <c r="N232" i="17"/>
  <c r="N234" i="17"/>
  <c r="N236" i="17"/>
  <c r="N238" i="17"/>
  <c r="N240" i="17"/>
  <c r="N242" i="17"/>
  <c r="N244" i="17"/>
  <c r="N246" i="17"/>
  <c r="N248" i="17"/>
  <c r="N250" i="17"/>
  <c r="N252" i="17"/>
  <c r="N228" i="17"/>
  <c r="O202" i="17"/>
  <c r="O204" i="17"/>
  <c r="O206" i="17"/>
  <c r="O208" i="17"/>
  <c r="O210" i="17"/>
  <c r="O212" i="17"/>
  <c r="O214" i="17"/>
  <c r="O216" i="17"/>
  <c r="O218" i="17"/>
  <c r="O220" i="17"/>
  <c r="O222" i="17"/>
  <c r="O224" i="17"/>
  <c r="O200" i="17"/>
  <c r="N202" i="17"/>
  <c r="N204" i="17"/>
  <c r="N206" i="17"/>
  <c r="N208" i="17"/>
  <c r="N210" i="17"/>
  <c r="N212" i="17"/>
  <c r="N214" i="17"/>
  <c r="N216" i="17"/>
  <c r="N218" i="17"/>
  <c r="N220" i="17"/>
  <c r="N222" i="17"/>
  <c r="N224" i="17"/>
  <c r="N200" i="17"/>
  <c r="O174" i="17"/>
  <c r="O176" i="17"/>
  <c r="O178" i="17"/>
  <c r="O180" i="17"/>
  <c r="O182" i="17"/>
  <c r="O184" i="17"/>
  <c r="O186" i="17"/>
  <c r="O188" i="17"/>
  <c r="O190" i="17"/>
  <c r="O192" i="17"/>
  <c r="O194" i="17"/>
  <c r="O196" i="17"/>
  <c r="O172" i="17"/>
  <c r="N174" i="17"/>
  <c r="N176" i="17"/>
  <c r="N178" i="17"/>
  <c r="N180" i="17"/>
  <c r="N182" i="17"/>
  <c r="N184" i="17"/>
  <c r="N186" i="17"/>
  <c r="N188" i="17"/>
  <c r="N190" i="17"/>
  <c r="N192" i="17"/>
  <c r="N194" i="17"/>
  <c r="N196" i="17"/>
  <c r="N172" i="17"/>
  <c r="O146" i="17"/>
  <c r="O148" i="17"/>
  <c r="O150" i="17"/>
  <c r="O152" i="17"/>
  <c r="O154" i="17"/>
  <c r="O156" i="17"/>
  <c r="O158" i="17"/>
  <c r="O160" i="17"/>
  <c r="O162" i="17"/>
  <c r="O164" i="17"/>
  <c r="O166" i="17"/>
  <c r="O168" i="17"/>
  <c r="O144" i="17"/>
  <c r="N146" i="17"/>
  <c r="N148" i="17"/>
  <c r="N150" i="17"/>
  <c r="N152" i="17"/>
  <c r="N154" i="17"/>
  <c r="N156" i="17"/>
  <c r="N158" i="17"/>
  <c r="N160" i="17"/>
  <c r="N162" i="17"/>
  <c r="N164" i="17"/>
  <c r="N166" i="17"/>
  <c r="N168" i="17"/>
  <c r="N144" i="17"/>
  <c r="O118" i="17"/>
  <c r="O120" i="17"/>
  <c r="O122" i="17"/>
  <c r="O124" i="17"/>
  <c r="O126" i="17"/>
  <c r="O128" i="17"/>
  <c r="O130" i="17"/>
  <c r="O132" i="17"/>
  <c r="O134" i="17"/>
  <c r="O136" i="17"/>
  <c r="O138" i="17"/>
  <c r="O140" i="17"/>
  <c r="O116" i="17"/>
  <c r="N118" i="17"/>
  <c r="N120" i="17"/>
  <c r="N122" i="17"/>
  <c r="N124" i="17"/>
  <c r="N126" i="17"/>
  <c r="N128" i="17"/>
  <c r="N130" i="17"/>
  <c r="N132" i="17"/>
  <c r="N134" i="17"/>
  <c r="N136" i="17"/>
  <c r="N138" i="17"/>
  <c r="N140" i="17"/>
  <c r="N116" i="17"/>
  <c r="O89" i="17"/>
  <c r="O91" i="17"/>
  <c r="O93" i="17"/>
  <c r="O95" i="17"/>
  <c r="O97" i="17"/>
  <c r="O99" i="17"/>
  <c r="O101" i="17"/>
  <c r="O103" i="17"/>
  <c r="O105" i="17"/>
  <c r="O107" i="17"/>
  <c r="O109" i="17"/>
  <c r="O111" i="17"/>
  <c r="O87" i="17"/>
  <c r="N89" i="17"/>
  <c r="N91" i="17"/>
  <c r="N93" i="17"/>
  <c r="N95" i="17"/>
  <c r="N97" i="17"/>
  <c r="N99" i="17"/>
  <c r="N101" i="17"/>
  <c r="N103" i="17"/>
  <c r="N105" i="17"/>
  <c r="N107" i="17"/>
  <c r="N109" i="17"/>
  <c r="N111" i="17"/>
  <c r="N87" i="17"/>
  <c r="O61" i="17"/>
  <c r="O63" i="17"/>
  <c r="O65" i="17"/>
  <c r="O67" i="17"/>
  <c r="O69" i="17"/>
  <c r="O71" i="17"/>
  <c r="O73" i="17"/>
  <c r="O75" i="17"/>
  <c r="O77" i="17"/>
  <c r="O79" i="17"/>
  <c r="O81" i="17"/>
  <c r="O83" i="17"/>
  <c r="O59" i="17"/>
  <c r="N61" i="17"/>
  <c r="N63" i="17"/>
  <c r="N65" i="17"/>
  <c r="N67" i="17"/>
  <c r="N69" i="17"/>
  <c r="N71" i="17"/>
  <c r="N73" i="17"/>
  <c r="N75" i="17"/>
  <c r="N77" i="17"/>
  <c r="N79" i="17"/>
  <c r="N81" i="17"/>
  <c r="N83" i="17"/>
  <c r="N59" i="17"/>
  <c r="O33" i="17"/>
  <c r="O35" i="17"/>
  <c r="O37" i="17"/>
  <c r="O39" i="17"/>
  <c r="O41" i="17"/>
  <c r="O43" i="17"/>
  <c r="O45" i="17"/>
  <c r="O47" i="17"/>
  <c r="O49" i="17"/>
  <c r="O51" i="17"/>
  <c r="O53" i="17"/>
  <c r="O55" i="17"/>
  <c r="O31" i="17"/>
  <c r="N33" i="17"/>
  <c r="N35" i="17"/>
  <c r="N37" i="17"/>
  <c r="N39" i="17"/>
  <c r="N41" i="17"/>
  <c r="N43" i="17"/>
  <c r="N45" i="17"/>
  <c r="N47" i="17"/>
  <c r="N49" i="17"/>
  <c r="N51" i="17"/>
  <c r="N53" i="17"/>
  <c r="N55" i="17"/>
  <c r="N31" i="17"/>
  <c r="O5" i="17"/>
  <c r="O7" i="17"/>
  <c r="O9" i="17"/>
  <c r="O11" i="17"/>
  <c r="O13" i="17"/>
  <c r="O15" i="17"/>
  <c r="O17" i="17"/>
  <c r="O19" i="17"/>
  <c r="O21" i="17"/>
  <c r="O23" i="17"/>
  <c r="O25" i="17"/>
  <c r="O27" i="17"/>
  <c r="O3" i="17"/>
  <c r="N5" i="17"/>
  <c r="N7" i="17"/>
  <c r="N9" i="17"/>
  <c r="N11" i="17"/>
  <c r="N13" i="17"/>
  <c r="N15" i="17"/>
  <c r="N17" i="17"/>
  <c r="N19" i="17"/>
  <c r="N21" i="17"/>
  <c r="N23" i="17"/>
  <c r="N25" i="17"/>
  <c r="N27" i="17"/>
  <c r="N3" i="17"/>
  <c r="C52" i="17" l="1"/>
  <c r="C44" i="17"/>
  <c r="C36" i="17"/>
  <c r="C56" i="17"/>
  <c r="C48" i="17"/>
  <c r="C40" i="17"/>
  <c r="C54" i="17"/>
  <c r="C46" i="17"/>
  <c r="C38" i="17"/>
  <c r="C32" i="17"/>
  <c r="C50" i="17"/>
  <c r="C42" i="17"/>
  <c r="C34" i="17"/>
  <c r="E241" i="17"/>
  <c r="I241" i="17"/>
  <c r="M241" i="17"/>
  <c r="F241" i="17"/>
  <c r="J241" i="17"/>
  <c r="B241" i="17"/>
  <c r="C241" i="17"/>
  <c r="G241" i="17"/>
  <c r="K241" i="17"/>
  <c r="D241" i="17"/>
  <c r="H241" i="17"/>
  <c r="L241" i="17"/>
  <c r="E273" i="17"/>
  <c r="I273" i="17"/>
  <c r="M273" i="17"/>
  <c r="F273" i="17"/>
  <c r="J273" i="17"/>
  <c r="B273" i="17"/>
  <c r="C273" i="17"/>
  <c r="G273" i="17"/>
  <c r="K273" i="17"/>
  <c r="D273" i="17"/>
  <c r="H273" i="17"/>
  <c r="L273" i="17"/>
  <c r="D60" i="17"/>
  <c r="H60" i="17"/>
  <c r="L60" i="17"/>
  <c r="E60" i="17"/>
  <c r="I60" i="17"/>
  <c r="M60" i="17"/>
  <c r="F60" i="17"/>
  <c r="J60" i="17"/>
  <c r="B60" i="17"/>
  <c r="G60" i="17"/>
  <c r="K60" i="17"/>
  <c r="C60" i="17"/>
  <c r="D78" i="17"/>
  <c r="H78" i="17"/>
  <c r="L78" i="17"/>
  <c r="E78" i="17"/>
  <c r="I78" i="17"/>
  <c r="M78" i="17"/>
  <c r="F78" i="17"/>
  <c r="J78" i="17"/>
  <c r="B78" i="17"/>
  <c r="C78" i="17"/>
  <c r="G78" i="17"/>
  <c r="K78" i="17"/>
  <c r="D70" i="17"/>
  <c r="H70" i="17"/>
  <c r="L70" i="17"/>
  <c r="E70" i="17"/>
  <c r="I70" i="17"/>
  <c r="M70" i="17"/>
  <c r="F70" i="17"/>
  <c r="J70" i="17"/>
  <c r="B70" i="17"/>
  <c r="C70" i="17"/>
  <c r="G70" i="17"/>
  <c r="K70" i="17"/>
  <c r="D62" i="17"/>
  <c r="H62" i="17"/>
  <c r="L62" i="17"/>
  <c r="E62" i="17"/>
  <c r="I62" i="17"/>
  <c r="M62" i="17"/>
  <c r="F62" i="17"/>
  <c r="J62" i="17"/>
  <c r="B62" i="17"/>
  <c r="C62" i="17"/>
  <c r="G62" i="17"/>
  <c r="K62" i="17"/>
  <c r="D110" i="17"/>
  <c r="H110" i="17"/>
  <c r="L110" i="17"/>
  <c r="C110" i="17"/>
  <c r="E110" i="17"/>
  <c r="I110" i="17"/>
  <c r="M110" i="17"/>
  <c r="G110" i="17"/>
  <c r="F110" i="17"/>
  <c r="J110" i="17"/>
  <c r="B110" i="17"/>
  <c r="K110" i="17"/>
  <c r="D102" i="17"/>
  <c r="H102" i="17"/>
  <c r="L102" i="17"/>
  <c r="G102" i="17"/>
  <c r="E102" i="17"/>
  <c r="I102" i="17"/>
  <c r="M102" i="17"/>
  <c r="K102" i="17"/>
  <c r="F102" i="17"/>
  <c r="J102" i="17"/>
  <c r="B102" i="17"/>
  <c r="C102" i="17"/>
  <c r="D94" i="17"/>
  <c r="H94" i="17"/>
  <c r="L94" i="17"/>
  <c r="G94" i="17"/>
  <c r="E94" i="17"/>
  <c r="I94" i="17"/>
  <c r="M94" i="17"/>
  <c r="K94" i="17"/>
  <c r="F94" i="17"/>
  <c r="J94" i="17"/>
  <c r="B94" i="17"/>
  <c r="C94" i="17"/>
  <c r="D117" i="17"/>
  <c r="H117" i="17"/>
  <c r="L117" i="17"/>
  <c r="C117" i="17"/>
  <c r="E117" i="17"/>
  <c r="I117" i="17"/>
  <c r="M117" i="17"/>
  <c r="G117" i="17"/>
  <c r="F117" i="17"/>
  <c r="J117" i="17"/>
  <c r="B117" i="17"/>
  <c r="K117" i="17"/>
  <c r="D135" i="17"/>
  <c r="H135" i="17"/>
  <c r="L135" i="17"/>
  <c r="G135" i="17"/>
  <c r="E135" i="17"/>
  <c r="I135" i="17"/>
  <c r="M135" i="17"/>
  <c r="C135" i="17"/>
  <c r="F135" i="17"/>
  <c r="J135" i="17"/>
  <c r="B135" i="17"/>
  <c r="K135" i="17"/>
  <c r="D127" i="17"/>
  <c r="H127" i="17"/>
  <c r="L127" i="17"/>
  <c r="K127" i="17"/>
  <c r="E127" i="17"/>
  <c r="I127" i="17"/>
  <c r="M127" i="17"/>
  <c r="G127" i="17"/>
  <c r="F127" i="17"/>
  <c r="J127" i="17"/>
  <c r="B127" i="17"/>
  <c r="C127" i="17"/>
  <c r="D119" i="17"/>
  <c r="H119" i="17"/>
  <c r="L119" i="17"/>
  <c r="E119" i="17"/>
  <c r="I119" i="17"/>
  <c r="M119" i="17"/>
  <c r="G119" i="17"/>
  <c r="F119" i="17"/>
  <c r="J119" i="17"/>
  <c r="B119" i="17"/>
  <c r="C119" i="17"/>
  <c r="K119" i="17"/>
  <c r="D167" i="17"/>
  <c r="H167" i="17"/>
  <c r="L167" i="17"/>
  <c r="E167" i="17"/>
  <c r="I167" i="17"/>
  <c r="M167" i="17"/>
  <c r="F167" i="17"/>
  <c r="J167" i="17"/>
  <c r="B167" i="17"/>
  <c r="G167" i="17"/>
  <c r="C167" i="17"/>
  <c r="K167" i="17"/>
  <c r="D159" i="17"/>
  <c r="H159" i="17"/>
  <c r="L159" i="17"/>
  <c r="E159" i="17"/>
  <c r="I159" i="17"/>
  <c r="M159" i="17"/>
  <c r="F159" i="17"/>
  <c r="J159" i="17"/>
  <c r="B159" i="17"/>
  <c r="G159" i="17"/>
  <c r="K159" i="17"/>
  <c r="C159" i="17"/>
  <c r="D151" i="17"/>
  <c r="H151" i="17"/>
  <c r="L151" i="17"/>
  <c r="E151" i="17"/>
  <c r="I151" i="17"/>
  <c r="M151" i="17"/>
  <c r="F151" i="17"/>
  <c r="J151" i="17"/>
  <c r="B151" i="17"/>
  <c r="G151" i="17"/>
  <c r="K151" i="17"/>
  <c r="C151" i="17"/>
  <c r="D173" i="17"/>
  <c r="H173" i="17"/>
  <c r="L173" i="17"/>
  <c r="C173" i="17"/>
  <c r="I173" i="17"/>
  <c r="B173" i="17"/>
  <c r="E173" i="17"/>
  <c r="J173" i="17"/>
  <c r="F173" i="17"/>
  <c r="K173" i="17"/>
  <c r="G173" i="17"/>
  <c r="M173" i="17"/>
  <c r="D191" i="17"/>
  <c r="H191" i="17"/>
  <c r="L191" i="17"/>
  <c r="E191" i="17"/>
  <c r="I191" i="17"/>
  <c r="M191" i="17"/>
  <c r="C191" i="17"/>
  <c r="K191" i="17"/>
  <c r="F191" i="17"/>
  <c r="B191" i="17"/>
  <c r="G191" i="17"/>
  <c r="J191" i="17"/>
  <c r="D183" i="17"/>
  <c r="H183" i="17"/>
  <c r="L183" i="17"/>
  <c r="E183" i="17"/>
  <c r="J183" i="17"/>
  <c r="F183" i="17"/>
  <c r="K183" i="17"/>
  <c r="G183" i="17"/>
  <c r="M183" i="17"/>
  <c r="B183" i="17"/>
  <c r="C183" i="17"/>
  <c r="I183" i="17"/>
  <c r="D175" i="17"/>
  <c r="H175" i="17"/>
  <c r="L175" i="17"/>
  <c r="E175" i="17"/>
  <c r="J175" i="17"/>
  <c r="F175" i="17"/>
  <c r="K175" i="17"/>
  <c r="G175" i="17"/>
  <c r="M175" i="17"/>
  <c r="I175" i="17"/>
  <c r="B175" i="17"/>
  <c r="C175" i="17"/>
  <c r="C223" i="17"/>
  <c r="G223" i="17"/>
  <c r="K223" i="17"/>
  <c r="D223" i="17"/>
  <c r="H223" i="17"/>
  <c r="L223" i="17"/>
  <c r="E223" i="17"/>
  <c r="I223" i="17"/>
  <c r="M223" i="17"/>
  <c r="J223" i="17"/>
  <c r="B223" i="17"/>
  <c r="F223" i="17"/>
  <c r="C215" i="17"/>
  <c r="G215" i="17"/>
  <c r="K215" i="17"/>
  <c r="D215" i="17"/>
  <c r="H215" i="17"/>
  <c r="L215" i="17"/>
  <c r="E215" i="17"/>
  <c r="I215" i="17"/>
  <c r="M215" i="17"/>
  <c r="J215" i="17"/>
  <c r="B215" i="17"/>
  <c r="F215" i="17"/>
  <c r="C207" i="17"/>
  <c r="G207" i="17"/>
  <c r="K207" i="17"/>
  <c r="D207" i="17"/>
  <c r="H207" i="17"/>
  <c r="L207" i="17"/>
  <c r="E207" i="17"/>
  <c r="I207" i="17"/>
  <c r="M207" i="17"/>
  <c r="J207" i="17"/>
  <c r="B207" i="17"/>
  <c r="F207" i="17"/>
  <c r="E229" i="17"/>
  <c r="I229" i="17"/>
  <c r="M229" i="17"/>
  <c r="F229" i="17"/>
  <c r="J229" i="17"/>
  <c r="B229" i="17"/>
  <c r="C229" i="17"/>
  <c r="G229" i="17"/>
  <c r="K229" i="17"/>
  <c r="L229" i="17"/>
  <c r="D229" i="17"/>
  <c r="H229" i="17"/>
  <c r="E247" i="17"/>
  <c r="I247" i="17"/>
  <c r="M247" i="17"/>
  <c r="F247" i="17"/>
  <c r="J247" i="17"/>
  <c r="B247" i="17"/>
  <c r="C247" i="17"/>
  <c r="G247" i="17"/>
  <c r="K247" i="17"/>
  <c r="H247" i="17"/>
  <c r="L247" i="17"/>
  <c r="D247" i="17"/>
  <c r="E239" i="17"/>
  <c r="I239" i="17"/>
  <c r="M239" i="17"/>
  <c r="F239" i="17"/>
  <c r="J239" i="17"/>
  <c r="B239" i="17"/>
  <c r="C239" i="17"/>
  <c r="G239" i="17"/>
  <c r="K239" i="17"/>
  <c r="H239" i="17"/>
  <c r="L239" i="17"/>
  <c r="D239" i="17"/>
  <c r="E231" i="17"/>
  <c r="I231" i="17"/>
  <c r="M231" i="17"/>
  <c r="F231" i="17"/>
  <c r="J231" i="17"/>
  <c r="B231" i="17"/>
  <c r="C231" i="17"/>
  <c r="G231" i="17"/>
  <c r="K231" i="17"/>
  <c r="H231" i="17"/>
  <c r="L231" i="17"/>
  <c r="D231" i="17"/>
  <c r="E279" i="17"/>
  <c r="I279" i="17"/>
  <c r="M279" i="17"/>
  <c r="F279" i="17"/>
  <c r="J279" i="17"/>
  <c r="B279" i="17"/>
  <c r="C279" i="17"/>
  <c r="G279" i="17"/>
  <c r="K279" i="17"/>
  <c r="D279" i="17"/>
  <c r="H279" i="17"/>
  <c r="L279" i="17"/>
  <c r="C271" i="17"/>
  <c r="D271" i="17"/>
  <c r="H271" i="17"/>
  <c r="L271" i="17"/>
  <c r="E271" i="17"/>
  <c r="I271" i="17"/>
  <c r="M271" i="17"/>
  <c r="F271" i="17"/>
  <c r="J271" i="17"/>
  <c r="B271" i="17"/>
  <c r="G271" i="17"/>
  <c r="K271" i="17"/>
  <c r="D263" i="17"/>
  <c r="H263" i="17"/>
  <c r="L263" i="17"/>
  <c r="E263" i="17"/>
  <c r="I263" i="17"/>
  <c r="M263" i="17"/>
  <c r="F263" i="17"/>
  <c r="J263" i="17"/>
  <c r="B263" i="17"/>
  <c r="C263" i="17"/>
  <c r="G263" i="17"/>
  <c r="K263" i="17"/>
  <c r="B32" i="17"/>
  <c r="J32" i="17"/>
  <c r="F32" i="17"/>
  <c r="B34" i="17"/>
  <c r="J34" i="17"/>
  <c r="F34" i="17"/>
  <c r="B36" i="17"/>
  <c r="J36" i="17"/>
  <c r="F36" i="17"/>
  <c r="B38" i="17"/>
  <c r="J38" i="17"/>
  <c r="F38" i="17"/>
  <c r="B40" i="17"/>
  <c r="J40" i="17"/>
  <c r="F40" i="17"/>
  <c r="B42" i="17"/>
  <c r="J42" i="17"/>
  <c r="F42" i="17"/>
  <c r="B44" i="17"/>
  <c r="J44" i="17"/>
  <c r="F44" i="17"/>
  <c r="B46" i="17"/>
  <c r="J46" i="17"/>
  <c r="F46" i="17"/>
  <c r="B48" i="17"/>
  <c r="J48" i="17"/>
  <c r="F48" i="17"/>
  <c r="B50" i="17"/>
  <c r="J50" i="17"/>
  <c r="F50" i="17"/>
  <c r="B52" i="17"/>
  <c r="J52" i="17"/>
  <c r="F52" i="17"/>
  <c r="B54" i="17"/>
  <c r="J54" i="17"/>
  <c r="F54" i="17"/>
  <c r="B56" i="17"/>
  <c r="J56" i="17"/>
  <c r="F56" i="17"/>
  <c r="D84" i="17"/>
  <c r="H84" i="17"/>
  <c r="L84" i="17"/>
  <c r="E84" i="17"/>
  <c r="I84" i="17"/>
  <c r="M84" i="17"/>
  <c r="F84" i="17"/>
  <c r="J84" i="17"/>
  <c r="B84" i="17"/>
  <c r="G84" i="17"/>
  <c r="K84" i="17"/>
  <c r="C84" i="17"/>
  <c r="D76" i="17"/>
  <c r="H76" i="17"/>
  <c r="L76" i="17"/>
  <c r="E76" i="17"/>
  <c r="I76" i="17"/>
  <c r="M76" i="17"/>
  <c r="F76" i="17"/>
  <c r="J76" i="17"/>
  <c r="B76" i="17"/>
  <c r="G76" i="17"/>
  <c r="K76" i="17"/>
  <c r="C76" i="17"/>
  <c r="D68" i="17"/>
  <c r="H68" i="17"/>
  <c r="L68" i="17"/>
  <c r="E68" i="17"/>
  <c r="I68" i="17"/>
  <c r="M68" i="17"/>
  <c r="F68" i="17"/>
  <c r="J68" i="17"/>
  <c r="B68" i="17"/>
  <c r="G68" i="17"/>
  <c r="K68" i="17"/>
  <c r="C68" i="17"/>
  <c r="D108" i="17"/>
  <c r="H108" i="17"/>
  <c r="L108" i="17"/>
  <c r="C108" i="17"/>
  <c r="E108" i="17"/>
  <c r="I108" i="17"/>
  <c r="M108" i="17"/>
  <c r="G108" i="17"/>
  <c r="F108" i="17"/>
  <c r="J108" i="17"/>
  <c r="B108" i="17"/>
  <c r="K108" i="17"/>
  <c r="D100" i="17"/>
  <c r="H100" i="17"/>
  <c r="L100" i="17"/>
  <c r="K100" i="17"/>
  <c r="E100" i="17"/>
  <c r="I100" i="17"/>
  <c r="M100" i="17"/>
  <c r="G100" i="17"/>
  <c r="F100" i="17"/>
  <c r="J100" i="17"/>
  <c r="B100" i="17"/>
  <c r="C100" i="17"/>
  <c r="D92" i="17"/>
  <c r="H92" i="17"/>
  <c r="L92" i="17"/>
  <c r="C92" i="17"/>
  <c r="E92" i="17"/>
  <c r="I92" i="17"/>
  <c r="M92" i="17"/>
  <c r="F92" i="17"/>
  <c r="J92" i="17"/>
  <c r="B92" i="17"/>
  <c r="G92" i="17"/>
  <c r="K92" i="17"/>
  <c r="D141" i="17"/>
  <c r="E141" i="17"/>
  <c r="I141" i="17"/>
  <c r="F141" i="17"/>
  <c r="G141" i="17"/>
  <c r="L141" i="17"/>
  <c r="K141" i="17"/>
  <c r="H141" i="17"/>
  <c r="M141" i="17"/>
  <c r="C141" i="17"/>
  <c r="J141" i="17"/>
  <c r="B141" i="17"/>
  <c r="D133" i="17"/>
  <c r="H133" i="17"/>
  <c r="L133" i="17"/>
  <c r="E133" i="17"/>
  <c r="I133" i="17"/>
  <c r="M133" i="17"/>
  <c r="C133" i="17"/>
  <c r="K133" i="17"/>
  <c r="F133" i="17"/>
  <c r="J133" i="17"/>
  <c r="B133" i="17"/>
  <c r="G133" i="17"/>
  <c r="D125" i="17"/>
  <c r="H125" i="17"/>
  <c r="L125" i="17"/>
  <c r="K125" i="17"/>
  <c r="E125" i="17"/>
  <c r="I125" i="17"/>
  <c r="M125" i="17"/>
  <c r="C125" i="17"/>
  <c r="F125" i="17"/>
  <c r="J125" i="17"/>
  <c r="B125" i="17"/>
  <c r="G125" i="17"/>
  <c r="D165" i="17"/>
  <c r="H165" i="17"/>
  <c r="L165" i="17"/>
  <c r="E165" i="17"/>
  <c r="I165" i="17"/>
  <c r="M165" i="17"/>
  <c r="F165" i="17"/>
  <c r="J165" i="17"/>
  <c r="B165" i="17"/>
  <c r="K165" i="17"/>
  <c r="G165" i="17"/>
  <c r="C165" i="17"/>
  <c r="D157" i="17"/>
  <c r="H157" i="17"/>
  <c r="L157" i="17"/>
  <c r="E157" i="17"/>
  <c r="I157" i="17"/>
  <c r="M157" i="17"/>
  <c r="F157" i="17"/>
  <c r="J157" i="17"/>
  <c r="B157" i="17"/>
  <c r="K157" i="17"/>
  <c r="G157" i="17"/>
  <c r="C157" i="17"/>
  <c r="D149" i="17"/>
  <c r="H149" i="17"/>
  <c r="L149" i="17"/>
  <c r="E149" i="17"/>
  <c r="I149" i="17"/>
  <c r="M149" i="17"/>
  <c r="F149" i="17"/>
  <c r="J149" i="17"/>
  <c r="B149" i="17"/>
  <c r="K149" i="17"/>
  <c r="G149" i="17"/>
  <c r="C149" i="17"/>
  <c r="C197" i="17"/>
  <c r="G197" i="17"/>
  <c r="K197" i="17"/>
  <c r="D197" i="17"/>
  <c r="H197" i="17"/>
  <c r="L197" i="17"/>
  <c r="E197" i="17"/>
  <c r="I197" i="17"/>
  <c r="M197" i="17"/>
  <c r="J197" i="17"/>
  <c r="B197" i="17"/>
  <c r="F197" i="17"/>
  <c r="D189" i="17"/>
  <c r="H189" i="17"/>
  <c r="L189" i="17"/>
  <c r="E189" i="17"/>
  <c r="I189" i="17"/>
  <c r="M189" i="17"/>
  <c r="G189" i="17"/>
  <c r="J189" i="17"/>
  <c r="C189" i="17"/>
  <c r="K189" i="17"/>
  <c r="F189" i="17"/>
  <c r="B189" i="17"/>
  <c r="D181" i="17"/>
  <c r="H181" i="17"/>
  <c r="L181" i="17"/>
  <c r="C181" i="17"/>
  <c r="I181" i="17"/>
  <c r="B181" i="17"/>
  <c r="E181" i="17"/>
  <c r="J181" i="17"/>
  <c r="F181" i="17"/>
  <c r="K181" i="17"/>
  <c r="G181" i="17"/>
  <c r="M181" i="17"/>
  <c r="C221" i="17"/>
  <c r="G221" i="17"/>
  <c r="K221" i="17"/>
  <c r="D221" i="17"/>
  <c r="H221" i="17"/>
  <c r="L221" i="17"/>
  <c r="E221" i="17"/>
  <c r="I221" i="17"/>
  <c r="M221" i="17"/>
  <c r="B221" i="17"/>
  <c r="F221" i="17"/>
  <c r="J221" i="17"/>
  <c r="C213" i="17"/>
  <c r="G213" i="17"/>
  <c r="K213" i="17"/>
  <c r="D213" i="17"/>
  <c r="H213" i="17"/>
  <c r="L213" i="17"/>
  <c r="E213" i="17"/>
  <c r="I213" i="17"/>
  <c r="M213" i="17"/>
  <c r="B213" i="17"/>
  <c r="F213" i="17"/>
  <c r="J213" i="17"/>
  <c r="C205" i="17"/>
  <c r="G205" i="17"/>
  <c r="K205" i="17"/>
  <c r="D205" i="17"/>
  <c r="H205" i="17"/>
  <c r="L205" i="17"/>
  <c r="E205" i="17"/>
  <c r="I205" i="17"/>
  <c r="M205" i="17"/>
  <c r="B205" i="17"/>
  <c r="F205" i="17"/>
  <c r="J205" i="17"/>
  <c r="D253" i="17"/>
  <c r="H253" i="17"/>
  <c r="L253" i="17"/>
  <c r="G253" i="17"/>
  <c r="M253" i="17"/>
  <c r="C253" i="17"/>
  <c r="I253" i="17"/>
  <c r="B253" i="17"/>
  <c r="E253" i="17"/>
  <c r="J253" i="17"/>
  <c r="F253" i="17"/>
  <c r="K253" i="17"/>
  <c r="E245" i="17"/>
  <c r="I245" i="17"/>
  <c r="M245" i="17"/>
  <c r="F245" i="17"/>
  <c r="J245" i="17"/>
  <c r="B245" i="17"/>
  <c r="C245" i="17"/>
  <c r="G245" i="17"/>
  <c r="K245" i="17"/>
  <c r="L245" i="17"/>
  <c r="D245" i="17"/>
  <c r="H245" i="17"/>
  <c r="E237" i="17"/>
  <c r="I237" i="17"/>
  <c r="M237" i="17"/>
  <c r="F237" i="17"/>
  <c r="J237" i="17"/>
  <c r="B237" i="17"/>
  <c r="C237" i="17"/>
  <c r="G237" i="17"/>
  <c r="K237" i="17"/>
  <c r="L237" i="17"/>
  <c r="D237" i="17"/>
  <c r="H237" i="17"/>
  <c r="E277" i="17"/>
  <c r="I277" i="17"/>
  <c r="M277" i="17"/>
  <c r="F277" i="17"/>
  <c r="J277" i="17"/>
  <c r="B277" i="17"/>
  <c r="C277" i="17"/>
  <c r="G277" i="17"/>
  <c r="K277" i="17"/>
  <c r="H277" i="17"/>
  <c r="L277" i="17"/>
  <c r="D277" i="17"/>
  <c r="D269" i="17"/>
  <c r="H269" i="17"/>
  <c r="L269" i="17"/>
  <c r="E269" i="17"/>
  <c r="I269" i="17"/>
  <c r="M269" i="17"/>
  <c r="F269" i="17"/>
  <c r="J269" i="17"/>
  <c r="B269" i="17"/>
  <c r="G269" i="17"/>
  <c r="K269" i="17"/>
  <c r="C269" i="17"/>
  <c r="D261" i="17"/>
  <c r="H261" i="17"/>
  <c r="L261" i="17"/>
  <c r="E261" i="17"/>
  <c r="I261" i="17"/>
  <c r="M261" i="17"/>
  <c r="F261" i="17"/>
  <c r="J261" i="17"/>
  <c r="B261" i="17"/>
  <c r="G261" i="17"/>
  <c r="K261" i="17"/>
  <c r="C261" i="17"/>
  <c r="M32" i="17"/>
  <c r="I32" i="17"/>
  <c r="E32" i="17"/>
  <c r="M34" i="17"/>
  <c r="I34" i="17"/>
  <c r="E34" i="17"/>
  <c r="M36" i="17"/>
  <c r="I36" i="17"/>
  <c r="E36" i="17"/>
  <c r="M38" i="17"/>
  <c r="I38" i="17"/>
  <c r="E38" i="17"/>
  <c r="M40" i="17"/>
  <c r="I40" i="17"/>
  <c r="E40" i="17"/>
  <c r="M42" i="17"/>
  <c r="I42" i="17"/>
  <c r="E42" i="17"/>
  <c r="M44" i="17"/>
  <c r="I44" i="17"/>
  <c r="E44" i="17"/>
  <c r="M46" i="17"/>
  <c r="I46" i="17"/>
  <c r="E46" i="17"/>
  <c r="M48" i="17"/>
  <c r="I48" i="17"/>
  <c r="E48" i="17"/>
  <c r="M50" i="17"/>
  <c r="I50" i="17"/>
  <c r="E50" i="17"/>
  <c r="M52" i="17"/>
  <c r="I52" i="17"/>
  <c r="E52" i="17"/>
  <c r="M54" i="17"/>
  <c r="I54" i="17"/>
  <c r="E54" i="17"/>
  <c r="M56" i="17"/>
  <c r="I56" i="17"/>
  <c r="E56" i="17"/>
  <c r="D80" i="17"/>
  <c r="H80" i="17"/>
  <c r="L80" i="17"/>
  <c r="E80" i="17"/>
  <c r="I80" i="17"/>
  <c r="M80" i="17"/>
  <c r="F80" i="17"/>
  <c r="J80" i="17"/>
  <c r="B80" i="17"/>
  <c r="C80" i="17"/>
  <c r="G80" i="17"/>
  <c r="K80" i="17"/>
  <c r="D72" i="17"/>
  <c r="H72" i="17"/>
  <c r="L72" i="17"/>
  <c r="E72" i="17"/>
  <c r="I72" i="17"/>
  <c r="M72" i="17"/>
  <c r="F72" i="17"/>
  <c r="J72" i="17"/>
  <c r="B72" i="17"/>
  <c r="C72" i="17"/>
  <c r="G72" i="17"/>
  <c r="K72" i="17"/>
  <c r="D64" i="17"/>
  <c r="H64" i="17"/>
  <c r="L64" i="17"/>
  <c r="E64" i="17"/>
  <c r="I64" i="17"/>
  <c r="M64" i="17"/>
  <c r="F64" i="17"/>
  <c r="J64" i="17"/>
  <c r="B64" i="17"/>
  <c r="C64" i="17"/>
  <c r="K64" i="17"/>
  <c r="G64" i="17"/>
  <c r="D112" i="17"/>
  <c r="H112" i="17"/>
  <c r="L112" i="17"/>
  <c r="C112" i="17"/>
  <c r="E112" i="17"/>
  <c r="I112" i="17"/>
  <c r="M112" i="17"/>
  <c r="G112" i="17"/>
  <c r="F112" i="17"/>
  <c r="J112" i="17"/>
  <c r="B112" i="17"/>
  <c r="K112" i="17"/>
  <c r="D104" i="17"/>
  <c r="H104" i="17"/>
  <c r="L104" i="17"/>
  <c r="G104" i="17"/>
  <c r="E104" i="17"/>
  <c r="I104" i="17"/>
  <c r="M104" i="17"/>
  <c r="K104" i="17"/>
  <c r="F104" i="17"/>
  <c r="J104" i="17"/>
  <c r="B104" i="17"/>
  <c r="C104" i="17"/>
  <c r="D96" i="17"/>
  <c r="H96" i="17"/>
  <c r="L96" i="17"/>
  <c r="K96" i="17"/>
  <c r="E96" i="17"/>
  <c r="I96" i="17"/>
  <c r="M96" i="17"/>
  <c r="G96" i="17"/>
  <c r="F96" i="17"/>
  <c r="J96" i="17"/>
  <c r="B96" i="17"/>
  <c r="C96" i="17"/>
  <c r="D137" i="17"/>
  <c r="H137" i="17"/>
  <c r="L137" i="17"/>
  <c r="G137" i="17"/>
  <c r="E137" i="17"/>
  <c r="I137" i="17"/>
  <c r="M137" i="17"/>
  <c r="C137" i="17"/>
  <c r="F137" i="17"/>
  <c r="J137" i="17"/>
  <c r="B137" i="17"/>
  <c r="K137" i="17"/>
  <c r="D129" i="17"/>
  <c r="H129" i="17"/>
  <c r="L129" i="17"/>
  <c r="G129" i="17"/>
  <c r="E129" i="17"/>
  <c r="I129" i="17"/>
  <c r="M129" i="17"/>
  <c r="K129" i="17"/>
  <c r="F129" i="17"/>
  <c r="J129" i="17"/>
  <c r="B129" i="17"/>
  <c r="C129" i="17"/>
  <c r="D121" i="17"/>
  <c r="H121" i="17"/>
  <c r="L121" i="17"/>
  <c r="G121" i="17"/>
  <c r="E121" i="17"/>
  <c r="I121" i="17"/>
  <c r="M121" i="17"/>
  <c r="K121" i="17"/>
  <c r="F121" i="17"/>
  <c r="J121" i="17"/>
  <c r="B121" i="17"/>
  <c r="C121" i="17"/>
  <c r="D169" i="17"/>
  <c r="H169" i="17"/>
  <c r="L169" i="17"/>
  <c r="E169" i="17"/>
  <c r="I169" i="17"/>
  <c r="M169" i="17"/>
  <c r="F169" i="17"/>
  <c r="J169" i="17"/>
  <c r="B169" i="17"/>
  <c r="C169" i="17"/>
  <c r="G169" i="17"/>
  <c r="K169" i="17"/>
  <c r="D161" i="17"/>
  <c r="H161" i="17"/>
  <c r="L161" i="17"/>
  <c r="E161" i="17"/>
  <c r="I161" i="17"/>
  <c r="M161" i="17"/>
  <c r="F161" i="17"/>
  <c r="J161" i="17"/>
  <c r="B161" i="17"/>
  <c r="C161" i="17"/>
  <c r="G161" i="17"/>
  <c r="K161" i="17"/>
  <c r="D153" i="17"/>
  <c r="H153" i="17"/>
  <c r="L153" i="17"/>
  <c r="E153" i="17"/>
  <c r="I153" i="17"/>
  <c r="M153" i="17"/>
  <c r="F153" i="17"/>
  <c r="J153" i="17"/>
  <c r="B153" i="17"/>
  <c r="C153" i="17"/>
  <c r="G153" i="17"/>
  <c r="K153" i="17"/>
  <c r="C193" i="17"/>
  <c r="G193" i="17"/>
  <c r="K193" i="17"/>
  <c r="D193" i="17"/>
  <c r="H193" i="17"/>
  <c r="L193" i="17"/>
  <c r="E193" i="17"/>
  <c r="I193" i="17"/>
  <c r="M193" i="17"/>
  <c r="F193" i="17"/>
  <c r="J193" i="17"/>
  <c r="B193" i="17"/>
  <c r="D185" i="17"/>
  <c r="H185" i="17"/>
  <c r="L185" i="17"/>
  <c r="F185" i="17"/>
  <c r="K185" i="17"/>
  <c r="G185" i="17"/>
  <c r="M185" i="17"/>
  <c r="C185" i="17"/>
  <c r="I185" i="17"/>
  <c r="B185" i="17"/>
  <c r="E185" i="17"/>
  <c r="J185" i="17"/>
  <c r="D177" i="17"/>
  <c r="H177" i="17"/>
  <c r="L177" i="17"/>
  <c r="F177" i="17"/>
  <c r="K177" i="17"/>
  <c r="G177" i="17"/>
  <c r="M177" i="17"/>
  <c r="C177" i="17"/>
  <c r="I177" i="17"/>
  <c r="B177" i="17"/>
  <c r="E177" i="17"/>
  <c r="J177" i="17"/>
  <c r="C225" i="17"/>
  <c r="G225" i="17"/>
  <c r="K225" i="17"/>
  <c r="D225" i="17"/>
  <c r="H225" i="17"/>
  <c r="L225" i="17"/>
  <c r="E225" i="17"/>
  <c r="I225" i="17"/>
  <c r="M225" i="17"/>
  <c r="F225" i="17"/>
  <c r="J225" i="17"/>
  <c r="B225" i="17"/>
  <c r="C217" i="17"/>
  <c r="G217" i="17"/>
  <c r="K217" i="17"/>
  <c r="D217" i="17"/>
  <c r="H217" i="17"/>
  <c r="L217" i="17"/>
  <c r="E217" i="17"/>
  <c r="I217" i="17"/>
  <c r="M217" i="17"/>
  <c r="F217" i="17"/>
  <c r="J217" i="17"/>
  <c r="B217" i="17"/>
  <c r="C209" i="17"/>
  <c r="G209" i="17"/>
  <c r="K209" i="17"/>
  <c r="D209" i="17"/>
  <c r="H209" i="17"/>
  <c r="L209" i="17"/>
  <c r="E209" i="17"/>
  <c r="I209" i="17"/>
  <c r="M209" i="17"/>
  <c r="F209" i="17"/>
  <c r="J209" i="17"/>
  <c r="B209" i="17"/>
  <c r="D249" i="17"/>
  <c r="E249" i="17"/>
  <c r="I249" i="17"/>
  <c r="M249" i="17"/>
  <c r="F249" i="17"/>
  <c r="J249" i="17"/>
  <c r="B249" i="17"/>
  <c r="G249" i="17"/>
  <c r="K249" i="17"/>
  <c r="C249" i="17"/>
  <c r="H249" i="17"/>
  <c r="L249" i="17"/>
  <c r="E233" i="17"/>
  <c r="I233" i="17"/>
  <c r="M233" i="17"/>
  <c r="F233" i="17"/>
  <c r="J233" i="17"/>
  <c r="B233" i="17"/>
  <c r="C233" i="17"/>
  <c r="G233" i="17"/>
  <c r="K233" i="17"/>
  <c r="D233" i="17"/>
  <c r="H233" i="17"/>
  <c r="L233" i="17"/>
  <c r="E281" i="17"/>
  <c r="I281" i="17"/>
  <c r="M281" i="17"/>
  <c r="F281" i="17"/>
  <c r="J281" i="17"/>
  <c r="B281" i="17"/>
  <c r="C281" i="17"/>
  <c r="G281" i="17"/>
  <c r="K281" i="17"/>
  <c r="D281" i="17"/>
  <c r="H281" i="17"/>
  <c r="L281" i="17"/>
  <c r="D265" i="17"/>
  <c r="H265" i="17"/>
  <c r="L265" i="17"/>
  <c r="E265" i="17"/>
  <c r="I265" i="17"/>
  <c r="M265" i="17"/>
  <c r="F265" i="17"/>
  <c r="J265" i="17"/>
  <c r="B265" i="17"/>
  <c r="C265" i="17"/>
  <c r="K265" i="17"/>
  <c r="G265" i="17"/>
  <c r="D82" i="17"/>
  <c r="H82" i="17"/>
  <c r="L82" i="17"/>
  <c r="E82" i="17"/>
  <c r="I82" i="17"/>
  <c r="M82" i="17"/>
  <c r="F82" i="17"/>
  <c r="J82" i="17"/>
  <c r="B82" i="17"/>
  <c r="K82" i="17"/>
  <c r="C82" i="17"/>
  <c r="G82" i="17"/>
  <c r="D74" i="17"/>
  <c r="H74" i="17"/>
  <c r="L74" i="17"/>
  <c r="E74" i="17"/>
  <c r="I74" i="17"/>
  <c r="M74" i="17"/>
  <c r="F74" i="17"/>
  <c r="J74" i="17"/>
  <c r="B74" i="17"/>
  <c r="K74" i="17"/>
  <c r="G74" i="17"/>
  <c r="C74" i="17"/>
  <c r="D66" i="17"/>
  <c r="H66" i="17"/>
  <c r="L66" i="17"/>
  <c r="E66" i="17"/>
  <c r="I66" i="17"/>
  <c r="M66" i="17"/>
  <c r="F66" i="17"/>
  <c r="J66" i="17"/>
  <c r="B66" i="17"/>
  <c r="K66" i="17"/>
  <c r="C66" i="17"/>
  <c r="G66" i="17"/>
  <c r="D88" i="17"/>
  <c r="H88" i="17"/>
  <c r="L88" i="17"/>
  <c r="E88" i="17"/>
  <c r="I88" i="17"/>
  <c r="M88" i="17"/>
  <c r="F88" i="17"/>
  <c r="J88" i="17"/>
  <c r="B88" i="17"/>
  <c r="C88" i="17"/>
  <c r="G88" i="17"/>
  <c r="K88" i="17"/>
  <c r="D106" i="17"/>
  <c r="H106" i="17"/>
  <c r="L106" i="17"/>
  <c r="C106" i="17"/>
  <c r="G106" i="17"/>
  <c r="E106" i="17"/>
  <c r="I106" i="17"/>
  <c r="M106" i="17"/>
  <c r="K106" i="17"/>
  <c r="F106" i="17"/>
  <c r="J106" i="17"/>
  <c r="B106" i="17"/>
  <c r="D98" i="17"/>
  <c r="H98" i="17"/>
  <c r="L98" i="17"/>
  <c r="K98" i="17"/>
  <c r="E98" i="17"/>
  <c r="I98" i="17"/>
  <c r="M98" i="17"/>
  <c r="G98" i="17"/>
  <c r="F98" i="17"/>
  <c r="J98" i="17"/>
  <c r="B98" i="17"/>
  <c r="C98" i="17"/>
  <c r="D90" i="17"/>
  <c r="H90" i="17"/>
  <c r="L90" i="17"/>
  <c r="E90" i="17"/>
  <c r="I90" i="17"/>
  <c r="M90" i="17"/>
  <c r="F90" i="17"/>
  <c r="J90" i="17"/>
  <c r="B90" i="17"/>
  <c r="K90" i="17"/>
  <c r="C90" i="17"/>
  <c r="G90" i="17"/>
  <c r="D139" i="17"/>
  <c r="H139" i="17"/>
  <c r="L139" i="17"/>
  <c r="E139" i="17"/>
  <c r="I139" i="17"/>
  <c r="M139" i="17"/>
  <c r="G139" i="17"/>
  <c r="F139" i="17"/>
  <c r="J139" i="17"/>
  <c r="B139" i="17"/>
  <c r="C139" i="17"/>
  <c r="K139" i="17"/>
  <c r="D131" i="17"/>
  <c r="H131" i="17"/>
  <c r="L131" i="17"/>
  <c r="C131" i="17"/>
  <c r="E131" i="17"/>
  <c r="I131" i="17"/>
  <c r="M131" i="17"/>
  <c r="K131" i="17"/>
  <c r="F131" i="17"/>
  <c r="J131" i="17"/>
  <c r="B131" i="17"/>
  <c r="G131" i="17"/>
  <c r="D123" i="17"/>
  <c r="H123" i="17"/>
  <c r="L123" i="17"/>
  <c r="E123" i="17"/>
  <c r="I123" i="17"/>
  <c r="M123" i="17"/>
  <c r="C123" i="17"/>
  <c r="K123" i="17"/>
  <c r="F123" i="17"/>
  <c r="J123" i="17"/>
  <c r="B123" i="17"/>
  <c r="G123" i="17"/>
  <c r="D145" i="17"/>
  <c r="H145" i="17"/>
  <c r="L145" i="17"/>
  <c r="E145" i="17"/>
  <c r="I145" i="17"/>
  <c r="M145" i="17"/>
  <c r="F145" i="17"/>
  <c r="J145" i="17"/>
  <c r="B145" i="17"/>
  <c r="C145" i="17"/>
  <c r="G145" i="17"/>
  <c r="K145" i="17"/>
  <c r="D163" i="17"/>
  <c r="H163" i="17"/>
  <c r="L163" i="17"/>
  <c r="E163" i="17"/>
  <c r="I163" i="17"/>
  <c r="M163" i="17"/>
  <c r="F163" i="17"/>
  <c r="J163" i="17"/>
  <c r="B163" i="17"/>
  <c r="C163" i="17"/>
  <c r="G163" i="17"/>
  <c r="K163" i="17"/>
  <c r="D155" i="17"/>
  <c r="H155" i="17"/>
  <c r="L155" i="17"/>
  <c r="E155" i="17"/>
  <c r="I155" i="17"/>
  <c r="M155" i="17"/>
  <c r="F155" i="17"/>
  <c r="J155" i="17"/>
  <c r="B155" i="17"/>
  <c r="K155" i="17"/>
  <c r="C155" i="17"/>
  <c r="G155" i="17"/>
  <c r="D147" i="17"/>
  <c r="H147" i="17"/>
  <c r="L147" i="17"/>
  <c r="E147" i="17"/>
  <c r="I147" i="17"/>
  <c r="M147" i="17"/>
  <c r="F147" i="17"/>
  <c r="J147" i="17"/>
  <c r="B147" i="17"/>
  <c r="C147" i="17"/>
  <c r="G147" i="17"/>
  <c r="K147" i="17"/>
  <c r="C195" i="17"/>
  <c r="G195" i="17"/>
  <c r="K195" i="17"/>
  <c r="D195" i="17"/>
  <c r="H195" i="17"/>
  <c r="L195" i="17"/>
  <c r="E195" i="17"/>
  <c r="I195" i="17"/>
  <c r="M195" i="17"/>
  <c r="B195" i="17"/>
  <c r="F195" i="17"/>
  <c r="J195" i="17"/>
  <c r="D187" i="17"/>
  <c r="H187" i="17"/>
  <c r="L187" i="17"/>
  <c r="E187" i="17"/>
  <c r="I187" i="17"/>
  <c r="M187" i="17"/>
  <c r="C187" i="17"/>
  <c r="K187" i="17"/>
  <c r="F187" i="17"/>
  <c r="B187" i="17"/>
  <c r="G187" i="17"/>
  <c r="J187" i="17"/>
  <c r="D179" i="17"/>
  <c r="H179" i="17"/>
  <c r="L179" i="17"/>
  <c r="G179" i="17"/>
  <c r="M179" i="17"/>
  <c r="C179" i="17"/>
  <c r="I179" i="17"/>
  <c r="B179" i="17"/>
  <c r="E179" i="17"/>
  <c r="J179" i="17"/>
  <c r="K179" i="17"/>
  <c r="F179" i="17"/>
  <c r="C201" i="17"/>
  <c r="G201" i="17"/>
  <c r="K201" i="17"/>
  <c r="D201" i="17"/>
  <c r="H201" i="17"/>
  <c r="L201" i="17"/>
  <c r="E201" i="17"/>
  <c r="I201" i="17"/>
  <c r="M201" i="17"/>
  <c r="F201" i="17"/>
  <c r="J201" i="17"/>
  <c r="B201" i="17"/>
  <c r="C219" i="17"/>
  <c r="G219" i="17"/>
  <c r="K219" i="17"/>
  <c r="D219" i="17"/>
  <c r="H219" i="17"/>
  <c r="L219" i="17"/>
  <c r="E219" i="17"/>
  <c r="I219" i="17"/>
  <c r="M219" i="17"/>
  <c r="F219" i="17"/>
  <c r="J219" i="17"/>
  <c r="B219" i="17"/>
  <c r="C211" i="17"/>
  <c r="G211" i="17"/>
  <c r="K211" i="17"/>
  <c r="D211" i="17"/>
  <c r="H211" i="17"/>
  <c r="L211" i="17"/>
  <c r="E211" i="17"/>
  <c r="I211" i="17"/>
  <c r="M211" i="17"/>
  <c r="F211" i="17"/>
  <c r="J211" i="17"/>
  <c r="B211" i="17"/>
  <c r="C203" i="17"/>
  <c r="G203" i="17"/>
  <c r="K203" i="17"/>
  <c r="D203" i="17"/>
  <c r="H203" i="17"/>
  <c r="L203" i="17"/>
  <c r="E203" i="17"/>
  <c r="I203" i="17"/>
  <c r="M203" i="17"/>
  <c r="F203" i="17"/>
  <c r="J203" i="17"/>
  <c r="B203" i="17"/>
  <c r="D251" i="17"/>
  <c r="H251" i="17"/>
  <c r="L251" i="17"/>
  <c r="F251" i="17"/>
  <c r="K251" i="17"/>
  <c r="G251" i="17"/>
  <c r="M251" i="17"/>
  <c r="C251" i="17"/>
  <c r="I251" i="17"/>
  <c r="B251" i="17"/>
  <c r="E251" i="17"/>
  <c r="J251" i="17"/>
  <c r="E243" i="17"/>
  <c r="I243" i="17"/>
  <c r="M243" i="17"/>
  <c r="F243" i="17"/>
  <c r="J243" i="17"/>
  <c r="B243" i="17"/>
  <c r="C243" i="17"/>
  <c r="G243" i="17"/>
  <c r="K243" i="17"/>
  <c r="D243" i="17"/>
  <c r="H243" i="17"/>
  <c r="L243" i="17"/>
  <c r="E235" i="17"/>
  <c r="I235" i="17"/>
  <c r="M235" i="17"/>
  <c r="F235" i="17"/>
  <c r="J235" i="17"/>
  <c r="B235" i="17"/>
  <c r="C235" i="17"/>
  <c r="G235" i="17"/>
  <c r="K235" i="17"/>
  <c r="D235" i="17"/>
  <c r="H235" i="17"/>
  <c r="L235" i="17"/>
  <c r="D257" i="17"/>
  <c r="H257" i="17"/>
  <c r="L257" i="17"/>
  <c r="E257" i="17"/>
  <c r="I257" i="17"/>
  <c r="M257" i="17"/>
  <c r="F257" i="17"/>
  <c r="J257" i="17"/>
  <c r="B257" i="17"/>
  <c r="C257" i="17"/>
  <c r="G257" i="17"/>
  <c r="K257" i="17"/>
  <c r="E275" i="17"/>
  <c r="I275" i="17"/>
  <c r="M275" i="17"/>
  <c r="F275" i="17"/>
  <c r="J275" i="17"/>
  <c r="B275" i="17"/>
  <c r="C275" i="17"/>
  <c r="G275" i="17"/>
  <c r="K275" i="17"/>
  <c r="L275" i="17"/>
  <c r="D275" i="17"/>
  <c r="H275" i="17"/>
  <c r="D267" i="17"/>
  <c r="H267" i="17"/>
  <c r="L267" i="17"/>
  <c r="E267" i="17"/>
  <c r="I267" i="17"/>
  <c r="M267" i="17"/>
  <c r="F267" i="17"/>
  <c r="J267" i="17"/>
  <c r="B267" i="17"/>
  <c r="K267" i="17"/>
  <c r="C267" i="17"/>
  <c r="G267" i="17"/>
  <c r="D259" i="17"/>
  <c r="H259" i="17"/>
  <c r="L259" i="17"/>
  <c r="E259" i="17"/>
  <c r="I259" i="17"/>
  <c r="M259" i="17"/>
  <c r="F259" i="17"/>
  <c r="J259" i="17"/>
  <c r="B259" i="17"/>
  <c r="K259" i="17"/>
  <c r="G259" i="17"/>
  <c r="C259" i="17"/>
  <c r="L32" i="17"/>
  <c r="H32" i="17"/>
  <c r="D32" i="17"/>
  <c r="L34" i="17"/>
  <c r="H34" i="17"/>
  <c r="D34" i="17"/>
  <c r="L36" i="17"/>
  <c r="H36" i="17"/>
  <c r="D36" i="17"/>
  <c r="L38" i="17"/>
  <c r="H38" i="17"/>
  <c r="D38" i="17"/>
  <c r="L40" i="17"/>
  <c r="H40" i="17"/>
  <c r="D40" i="17"/>
  <c r="L42" i="17"/>
  <c r="H42" i="17"/>
  <c r="D42" i="17"/>
  <c r="L44" i="17"/>
  <c r="H44" i="17"/>
  <c r="D44" i="17"/>
  <c r="L46" i="17"/>
  <c r="H46" i="17"/>
  <c r="D46" i="17"/>
  <c r="L48" i="17"/>
  <c r="H48" i="17"/>
  <c r="D48" i="17"/>
  <c r="L50" i="17"/>
  <c r="H50" i="17"/>
  <c r="D50" i="17"/>
  <c r="L52" i="17"/>
  <c r="H52" i="17"/>
  <c r="D52" i="17"/>
  <c r="L54" i="17"/>
  <c r="H54" i="17"/>
  <c r="D54" i="17"/>
  <c r="L56" i="17"/>
  <c r="H56" i="17"/>
  <c r="D56" i="17"/>
  <c r="K32" i="17"/>
  <c r="G32" i="17"/>
  <c r="K34" i="17"/>
  <c r="G34" i="17"/>
  <c r="K36" i="17"/>
  <c r="G36" i="17"/>
  <c r="K38" i="17"/>
  <c r="G38" i="17"/>
  <c r="K40" i="17"/>
  <c r="G40" i="17"/>
  <c r="K42" i="17"/>
  <c r="G42" i="17"/>
  <c r="K44" i="17"/>
  <c r="G44" i="17"/>
  <c r="K46" i="17"/>
  <c r="G46" i="17"/>
  <c r="K48" i="17"/>
  <c r="G48" i="17"/>
  <c r="K50" i="17"/>
  <c r="G50" i="17"/>
  <c r="K52" i="17"/>
  <c r="G52" i="17"/>
  <c r="K54" i="17"/>
  <c r="G54" i="17"/>
  <c r="K56" i="17"/>
  <c r="G56" i="17"/>
  <c r="E4" i="17"/>
  <c r="E22" i="17"/>
  <c r="E14" i="17"/>
  <c r="C28" i="17"/>
  <c r="L20" i="17"/>
  <c r="H12" i="17"/>
  <c r="E24" i="17"/>
  <c r="E16" i="17"/>
  <c r="E8" i="17"/>
  <c r="G28" i="17"/>
  <c r="I12" i="17"/>
  <c r="C26" i="17"/>
  <c r="D18" i="17"/>
  <c r="E10" i="17"/>
  <c r="E6" i="17"/>
  <c r="D28" i="17"/>
  <c r="E20" i="17"/>
  <c r="F12" i="17"/>
  <c r="H20" i="17"/>
  <c r="H10" i="17"/>
  <c r="D8" i="17"/>
  <c r="D10" i="17"/>
  <c r="M12" i="17"/>
  <c r="E12" i="17"/>
  <c r="D20" i="17"/>
  <c r="D26" i="17"/>
  <c r="E18" i="17"/>
  <c r="F10" i="17"/>
  <c r="L10" i="17"/>
  <c r="L12" i="17"/>
  <c r="D12" i="17"/>
  <c r="K28" i="17"/>
  <c r="D22" i="17"/>
  <c r="H4" i="17"/>
  <c r="D6" i="17"/>
  <c r="L14" i="17"/>
  <c r="H16" i="17"/>
  <c r="H18" i="17"/>
  <c r="D24" i="17"/>
  <c r="G26" i="17"/>
  <c r="H22" i="17"/>
  <c r="K4" i="17"/>
  <c r="G4" i="17"/>
  <c r="C4" i="17"/>
  <c r="K6" i="17"/>
  <c r="G6" i="17"/>
  <c r="C6" i="17"/>
  <c r="K8" i="17"/>
  <c r="G8" i="17"/>
  <c r="C8" i="17"/>
  <c r="K10" i="17"/>
  <c r="G10" i="17"/>
  <c r="C10" i="17"/>
  <c r="K12" i="17"/>
  <c r="G12" i="17"/>
  <c r="C12" i="17"/>
  <c r="K14" i="17"/>
  <c r="G14" i="17"/>
  <c r="C14" i="17"/>
  <c r="K16" i="17"/>
  <c r="G16" i="17"/>
  <c r="C16" i="17"/>
  <c r="K18" i="17"/>
  <c r="G18" i="17"/>
  <c r="C18" i="17"/>
  <c r="K20" i="17"/>
  <c r="G20" i="17"/>
  <c r="C20" i="17"/>
  <c r="K24" i="17"/>
  <c r="G24" i="17"/>
  <c r="B26" i="17"/>
  <c r="J26" i="17"/>
  <c r="F26" i="17"/>
  <c r="B28" i="17"/>
  <c r="J28" i="17"/>
  <c r="F28" i="17"/>
  <c r="C24" i="17"/>
  <c r="K22" i="17"/>
  <c r="G22" i="17"/>
  <c r="C22" i="17"/>
  <c r="L4" i="17"/>
  <c r="D4" i="17"/>
  <c r="L6" i="17"/>
  <c r="H6" i="17"/>
  <c r="L8" i="17"/>
  <c r="H8" i="17"/>
  <c r="H14" i="17"/>
  <c r="D14" i="17"/>
  <c r="L16" i="17"/>
  <c r="D16" i="17"/>
  <c r="L18" i="17"/>
  <c r="L24" i="17"/>
  <c r="H24" i="17"/>
  <c r="K26" i="17"/>
  <c r="L22" i="17"/>
  <c r="B4" i="17"/>
  <c r="J4" i="17"/>
  <c r="F4" i="17"/>
  <c r="B6" i="17"/>
  <c r="J6" i="17"/>
  <c r="F6" i="17"/>
  <c r="B8" i="17"/>
  <c r="J8" i="17"/>
  <c r="F8" i="17"/>
  <c r="B10" i="17"/>
  <c r="J10" i="17"/>
  <c r="B12" i="17"/>
  <c r="J12" i="17"/>
  <c r="B14" i="17"/>
  <c r="J14" i="17"/>
  <c r="F14" i="17"/>
  <c r="B16" i="17"/>
  <c r="J16" i="17"/>
  <c r="F16" i="17"/>
  <c r="B18" i="17"/>
  <c r="J18" i="17"/>
  <c r="F18" i="17"/>
  <c r="B20" i="17"/>
  <c r="J20" i="17"/>
  <c r="F20" i="17"/>
  <c r="B24" i="17"/>
  <c r="J24" i="17"/>
  <c r="F24" i="17"/>
  <c r="M26" i="17"/>
  <c r="I26" i="17"/>
  <c r="E26" i="17"/>
  <c r="M28" i="17"/>
  <c r="I28" i="17"/>
  <c r="E28" i="17"/>
  <c r="B22" i="17"/>
  <c r="J22" i="17"/>
  <c r="F22" i="17"/>
  <c r="M4" i="17"/>
  <c r="I4" i="17"/>
  <c r="M6" i="17"/>
  <c r="I6" i="17"/>
  <c r="M8" i="17"/>
  <c r="I8" i="17"/>
  <c r="M10" i="17"/>
  <c r="I10" i="17"/>
  <c r="M14" i="17"/>
  <c r="I14" i="17"/>
  <c r="M16" i="17"/>
  <c r="I16" i="17"/>
  <c r="M18" i="17"/>
  <c r="I18" i="17"/>
  <c r="M20" i="17"/>
  <c r="I20" i="17"/>
  <c r="M24" i="17"/>
  <c r="I24" i="17"/>
  <c r="L26" i="17"/>
  <c r="H26" i="17"/>
  <c r="L28" i="17"/>
  <c r="H28" i="17"/>
  <c r="M22" i="17"/>
  <c r="I22" i="17"/>
  <c r="P211" i="17" l="1"/>
  <c r="P249" i="17"/>
  <c r="P213" i="17"/>
  <c r="P221" i="17"/>
  <c r="P263" i="17"/>
  <c r="P203" i="17"/>
  <c r="P201" i="17"/>
  <c r="P205" i="17"/>
  <c r="P219" i="17"/>
  <c r="P277" i="17"/>
  <c r="P237" i="17"/>
  <c r="P245" i="17"/>
  <c r="P235" i="17"/>
  <c r="P251" i="17"/>
  <c r="P195" i="17"/>
  <c r="P233" i="17"/>
  <c r="P261" i="17"/>
  <c r="P259" i="17"/>
  <c r="P257" i="17"/>
  <c r="P253" i="17"/>
  <c r="P207" i="17"/>
  <c r="P215" i="17"/>
  <c r="P223" i="17"/>
  <c r="P217" i="17"/>
  <c r="P225" i="17"/>
  <c r="P231" i="17"/>
  <c r="P239" i="17"/>
  <c r="P229" i="17"/>
  <c r="P241" i="17"/>
</calcChain>
</file>

<file path=xl/sharedStrings.xml><?xml version="1.0" encoding="utf-8"?>
<sst xmlns="http://schemas.openxmlformats.org/spreadsheetml/2006/main" count="701" uniqueCount="141">
  <si>
    <t>Institutional Deliveries Total</t>
  </si>
  <si>
    <t>IYCF-Exclusive Breast Feeding</t>
  </si>
  <si>
    <t>Shrawan 2078</t>
  </si>
  <si>
    <t>Bhadra 2078</t>
  </si>
  <si>
    <t>Ashwin 2078</t>
  </si>
  <si>
    <t>Kartik 2078</t>
  </si>
  <si>
    <t>Mangsir 2078</t>
  </si>
  <si>
    <t>Poush 2078</t>
  </si>
  <si>
    <t>Magh 2078</t>
  </si>
  <si>
    <t>Falgun 2078</t>
  </si>
  <si>
    <t>Chaitra 2078</t>
  </si>
  <si>
    <t>Baishak 2079</t>
  </si>
  <si>
    <t>Jestha 2079</t>
  </si>
  <si>
    <t>Asar 2079</t>
  </si>
  <si>
    <t>First ANC (any time)</t>
  </si>
  <si>
    <t>3 PNC Visits as per Protocol</t>
  </si>
  <si>
    <t>Shrawan 2078 to Asar 2079</t>
  </si>
  <si>
    <t>Organisation unit / Data</t>
  </si>
  <si>
    <t>501 RUKUM EAST</t>
  </si>
  <si>
    <t>502 ROLPA</t>
  </si>
  <si>
    <t>503 PYUTHAN</t>
  </si>
  <si>
    <t>504 GULMI</t>
  </si>
  <si>
    <t>505 ARGHAKHANCHI</t>
  </si>
  <si>
    <t>506 PALPA</t>
  </si>
  <si>
    <t>507 NAWALPARASI WEST</t>
  </si>
  <si>
    <t>508 RUPANDEHI</t>
  </si>
  <si>
    <t>509 KAPILBASTU</t>
  </si>
  <si>
    <t>510 DANG</t>
  </si>
  <si>
    <t>511 BANKE</t>
  </si>
  <si>
    <t>512 BARDIYA</t>
  </si>
  <si>
    <t>Ratio of Year 4 to mean of Year 1-3</t>
  </si>
  <si>
    <t>Province</t>
  </si>
  <si>
    <t>5 Lumbini Province</t>
  </si>
  <si>
    <t>Safe Motherhood Program-Antenatal Checkup-Four ANC Visits as per Protocol&lt; 20 Years, Safe Motherhood Program-Antenatal Checkup-Four ANC Visits as per Protocol≥ 20 Years</t>
  </si>
  <si>
    <t>Organisation unit / Period</t>
  </si>
  <si>
    <t>4ANC as per protocol</t>
  </si>
  <si>
    <t>Institutional delivery</t>
  </si>
  <si>
    <t>Safe Motherhood Program-Aama Program-Pregnant Women Received Incentive on Transportation</t>
  </si>
  <si>
    <t>Safe Motherhood Program-3 PNC Visits as per Protocol</t>
  </si>
  <si>
    <t>Immunization Program-Vaccine Type-Children Immunized-BCG Doses</t>
  </si>
  <si>
    <t>Children immunized with BCG</t>
  </si>
  <si>
    <t>Immunization Program-Children Immunized-Measles/Rubella-12-23 Months</t>
  </si>
  <si>
    <t>CBIMCI-(2-59Months)-Treatment-ORS &amp; Zinc</t>
  </si>
  <si>
    <t>New growth monitoring visit (0-11)</t>
  </si>
  <si>
    <t>Rukum East</t>
  </si>
  <si>
    <t>Rolpa</t>
  </si>
  <si>
    <t>Pyuthan</t>
  </si>
  <si>
    <t>Gulmi</t>
  </si>
  <si>
    <t>Arghakhanchi</t>
  </si>
  <si>
    <t>Palpa</t>
  </si>
  <si>
    <t>Nawalparasi West</t>
  </si>
  <si>
    <t>Rupandehi</t>
  </si>
  <si>
    <t>Kapilbastu</t>
  </si>
  <si>
    <t>Dang</t>
  </si>
  <si>
    <t>Banke</t>
  </si>
  <si>
    <t>Bardiya</t>
  </si>
  <si>
    <t xml:space="preserve">First ANC visit (any time) </t>
  </si>
  <si>
    <t>Four ANC visit as per protocol</t>
  </si>
  <si>
    <t>transportation incentive</t>
  </si>
  <si>
    <t>PNC visit as per protocol</t>
  </si>
  <si>
    <t xml:space="preserve">MR2 coverge </t>
  </si>
  <si>
    <t>Exclusive breastfeeding</t>
  </si>
  <si>
    <t>Diraahoea treated with ORS and Zinc</t>
  </si>
  <si>
    <t>≥±33% difference from provincial ratio</t>
  </si>
  <si>
    <t xml:space="preserve">Tracer MNCH indicators </t>
  </si>
  <si>
    <t>Nawalparasi 
West</t>
  </si>
  <si>
    <t>First ANC Visit (any time)</t>
  </si>
  <si>
    <t>SD</t>
  </si>
  <si>
    <t>SD from Mean</t>
  </si>
  <si>
    <t>Mean</t>
  </si>
  <si>
    <t>Nutrition-Registered for GM-New Visit 0-11 Months - Severe, Nutrition-Registered for GM-New Visit 0-11 Months - Normal, Nutrition-Registered for GM-New Visit 0-11 Months - Moderate</t>
  </si>
  <si>
    <t xml:space="preserve">Outliers count </t>
  </si>
  <si>
    <t>Rukum West</t>
  </si>
  <si>
    <t>First ANC</t>
  </si>
  <si>
    <t>Ins delvery</t>
  </si>
  <si>
    <t>Incentive</t>
  </si>
  <si>
    <t>3PNC</t>
  </si>
  <si>
    <t>BCG</t>
  </si>
  <si>
    <t>MR2</t>
  </si>
  <si>
    <t>ORS and Zinc</t>
  </si>
  <si>
    <t xml:space="preserve">growth monitoring </t>
  </si>
  <si>
    <t>Exclusive BF</t>
  </si>
  <si>
    <t>Month 1</t>
  </si>
  <si>
    <t>Month 2</t>
  </si>
  <si>
    <t>Month 3</t>
  </si>
  <si>
    <t>Month 4</t>
  </si>
  <si>
    <t>Month 5</t>
  </si>
  <si>
    <t>Month 6</t>
  </si>
  <si>
    <t>Month 7</t>
  </si>
  <si>
    <t>Month 8</t>
  </si>
  <si>
    <t>Month 9</t>
  </si>
  <si>
    <t>Month 10</t>
  </si>
  <si>
    <t>Month 11</t>
  </si>
  <si>
    <t>Month 12</t>
  </si>
  <si>
    <t>Four ANC visits as per protocol</t>
  </si>
  <si>
    <t>Women Received Incentive on Transportation</t>
  </si>
  <si>
    <t xml:space="preserve">Children Immunized with BCG </t>
  </si>
  <si>
    <t>Children Immunized with Measles/Rubella-12-23 Months</t>
  </si>
  <si>
    <t xml:space="preserve">diraahoea cases (2-59 months children) treated with ORS and Zinc </t>
  </si>
  <si>
    <t xml:space="preserve">New Growth Monitoring visit (0-11 Months children) </t>
  </si>
  <si>
    <t xml:space="preserve">Exclusive Breast Feeding practice </t>
  </si>
  <si>
    <t>OU / Period</t>
  </si>
  <si>
    <t>Total outliers</t>
  </si>
  <si>
    <t>Average % of moderate outliers</t>
  </si>
  <si>
    <t>Immunization Program-Vaccine Type-Dose-Children Immunized-DPT-HepB-Hib-1st</t>
  </si>
  <si>
    <t>Immunization Program-Vaccine Type-Dose-Children Immunized-PCV-1st</t>
  </si>
  <si>
    <t>Nutrition-Pregnant Women Receiving-Deworming Tablets</t>
  </si>
  <si>
    <t>Nutrition-Pregnant Women Receiving-180 Iron Tablets</t>
  </si>
  <si>
    <t>Total incidence of Pneumonia</t>
  </si>
  <si>
    <t>Pneumonia treated with antibiotics total</t>
  </si>
  <si>
    <t>Four ANC as per protocol</t>
  </si>
  <si>
    <t>Total diarrhoea cases (2-59 months children)</t>
  </si>
  <si>
    <t>Type of delivery total</t>
  </si>
  <si>
    <t xml:space="preserve">% difference </t>
  </si>
  <si>
    <t>External consistency of coverage rates</t>
  </si>
  <si>
    <t xml:space="preserve">Health facility coverage rate </t>
  </si>
  <si>
    <t>Ratio of facility to survey rats</t>
  </si>
  <si>
    <t>≥33% difference between routine data and survey data</t>
  </si>
  <si>
    <t>Four or more ANC visits</t>
  </si>
  <si>
    <t>Health facility delivery</t>
  </si>
  <si>
    <t>SBA Delivery</t>
  </si>
  <si>
    <t>To be consistant, value of the routine data must lie within the confidence limits or be within ±33% of the survey result</t>
  </si>
  <si>
    <t xml:space="preserve">BCG coverage </t>
  </si>
  <si>
    <t>MR1</t>
  </si>
  <si>
    <t xml:space="preserve">DHS 2022 coverage rate </t>
  </si>
  <si>
    <t>[99] 02-1 Immunization Dataset [CLOSED] Reporting rate</t>
  </si>
  <si>
    <t>[99] 02-1 Immunization Dataset [CLOSED] Reporting rate on time</t>
  </si>
  <si>
    <t>[99] 03-1 Nutrition Dataset - Newly Registered [CLOSED] Reporting rate</t>
  </si>
  <si>
    <t>[99] 03-1 Nutrition Dataset - Newly Registered [CLOSED] Reporting rate on time</t>
  </si>
  <si>
    <t>[99] 02-2 Community Based Integrated Management Of Neonatal And Childhood Illnesses (CB‐IMNCI) [CLOSED] Reporting rate</t>
  </si>
  <si>
    <t>[99] 02-2 Community Based Integrated Management Of Neonatal And Childhood Illnesses (CB‐IMNCI) [CLOSED] Reporting rate on time</t>
  </si>
  <si>
    <t>[99] 06 Safe Motherhood Program [CLOSED] Reporting rate</t>
  </si>
  <si>
    <t>[99] 06 Safe Motherhood Program [CLOSED] Reporting rate on time</t>
  </si>
  <si>
    <t>Data</t>
  </si>
  <si>
    <t>Total</t>
  </si>
  <si>
    <t xml:space="preserve">Completeness </t>
  </si>
  <si>
    <t>total</t>
  </si>
  <si>
    <t>timeliness</t>
  </si>
  <si>
    <t>Timeliness</t>
  </si>
  <si>
    <t>Timeliness %</t>
  </si>
  <si>
    <t>Completen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sz val="8"/>
      <color rgb="FF000000"/>
      <name val="Arial"/>
      <family val="2"/>
    </font>
    <font>
      <sz val="8"/>
      <color rgb="FFFF0000"/>
      <name val="Arial"/>
      <family val="2"/>
    </font>
    <font>
      <b/>
      <sz val="11"/>
      <color theme="1"/>
      <name val="Calibri"/>
      <family val="2"/>
      <scheme val="minor"/>
    </font>
    <font>
      <sz val="8"/>
      <color rgb="FF222222"/>
      <name val="Arial"/>
      <family val="2"/>
    </font>
    <font>
      <b/>
      <sz val="8"/>
      <color rgb="FF000000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sz val="8"/>
      <color rgb="FFC00000"/>
      <name val="Arial"/>
      <family val="2"/>
    </font>
    <font>
      <sz val="11"/>
      <color rgb="FFC0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8"/>
      <color rgb="FF222222"/>
      <name val="Arial"/>
      <family val="2"/>
    </font>
    <font>
      <b/>
      <sz val="8"/>
      <color rgb="FFC00000"/>
      <name val="Arial"/>
      <family val="2"/>
    </font>
    <font>
      <sz val="8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8"/>
      <color rgb="FF00206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C7D5E9"/>
        <bgColor indexed="64"/>
      </patternFill>
    </fill>
    <fill>
      <patternFill patternType="solid">
        <fgColor rgb="FFDAE6F8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3F3F3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B2B2B2"/>
      </left>
      <right style="medium">
        <color rgb="FFB2B2B2"/>
      </right>
      <top style="medium">
        <color rgb="FFB2B2B2"/>
      </top>
      <bottom style="medium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rgb="FFB2B2B2"/>
      </left>
      <right/>
      <top style="medium">
        <color rgb="FFB2B2B2"/>
      </top>
      <bottom style="medium">
        <color rgb="FFB2B2B2"/>
      </bottom>
      <diagonal/>
    </border>
    <border>
      <left/>
      <right/>
      <top style="medium">
        <color rgb="FFB2B2B2"/>
      </top>
      <bottom style="medium">
        <color rgb="FFB2B2B2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rgb="FFB2B2B2"/>
      </right>
      <top style="medium">
        <color rgb="FFB2B2B2"/>
      </top>
      <bottom style="medium">
        <color rgb="FFB2B2B2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1" fillId="4" borderId="1" xfId="0" applyFont="1" applyFill="1" applyBorder="1" applyAlignment="1">
      <alignment horizontal="center" vertical="center" wrapText="1"/>
    </xf>
    <xf numFmtId="0" fontId="0" fillId="0" borderId="1" xfId="0" applyBorder="1"/>
    <xf numFmtId="0" fontId="1" fillId="2" borderId="1" xfId="0" applyFont="1" applyFill="1" applyBorder="1" applyAlignment="1">
      <alignment horizontal="right" vertical="center" wrapText="1"/>
    </xf>
    <xf numFmtId="164" fontId="1" fillId="2" borderId="1" xfId="0" applyNumberFormat="1" applyFont="1" applyFill="1" applyBorder="1" applyAlignment="1">
      <alignment horizontal="right" vertical="center" wrapText="1"/>
    </xf>
    <xf numFmtId="0" fontId="1" fillId="4" borderId="2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right" vertical="center" wrapText="1"/>
    </xf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vertical="top" wrapText="1"/>
    </xf>
    <xf numFmtId="0" fontId="6" fillId="0" borderId="0" xfId="0" applyFont="1" applyAlignment="1">
      <alignment vertical="top"/>
    </xf>
    <xf numFmtId="0" fontId="6" fillId="0" borderId="0" xfId="0" applyFont="1" applyAlignment="1">
      <alignment horizontal="left" vertical="top"/>
    </xf>
    <xf numFmtId="164" fontId="6" fillId="0" borderId="1" xfId="0" applyNumberFormat="1" applyFont="1" applyBorder="1" applyAlignment="1">
      <alignment vertical="top"/>
    </xf>
    <xf numFmtId="0" fontId="7" fillId="5" borderId="1" xfId="0" applyFont="1" applyFill="1" applyBorder="1" applyAlignment="1">
      <alignment horizontal="left" vertical="top"/>
    </xf>
    <xf numFmtId="164" fontId="9" fillId="0" borderId="1" xfId="0" applyNumberFormat="1" applyFont="1" applyBorder="1" applyAlignment="1">
      <alignment vertical="top"/>
    </xf>
    <xf numFmtId="0" fontId="7" fillId="0" borderId="0" xfId="0" applyFont="1" applyAlignment="1">
      <alignment vertical="top"/>
    </xf>
    <xf numFmtId="0" fontId="8" fillId="5" borderId="1" xfId="0" applyFont="1" applyFill="1" applyBorder="1" applyAlignment="1">
      <alignment horizontal="center" vertical="center" textRotation="90"/>
    </xf>
    <xf numFmtId="0" fontId="8" fillId="5" borderId="1" xfId="0" applyFont="1" applyFill="1" applyBorder="1" applyAlignment="1">
      <alignment horizontal="center" vertical="center" textRotation="90" wrapText="1"/>
    </xf>
    <xf numFmtId="0" fontId="7" fillId="5" borderId="1" xfId="0" applyFont="1" applyFill="1" applyBorder="1" applyAlignment="1">
      <alignment horizontal="left" vertical="top" wrapText="1"/>
    </xf>
    <xf numFmtId="0" fontId="0" fillId="7" borderId="1" xfId="0" applyFill="1" applyBorder="1"/>
    <xf numFmtId="0" fontId="0" fillId="7" borderId="0" xfId="0" applyFill="1"/>
    <xf numFmtId="0" fontId="1" fillId="7" borderId="1" xfId="0" applyFont="1" applyFill="1" applyBorder="1" applyAlignment="1">
      <alignment horizontal="left" vertical="center"/>
    </xf>
    <xf numFmtId="0" fontId="1" fillId="7" borderId="1" xfId="0" applyFont="1" applyFill="1" applyBorder="1" applyAlignment="1">
      <alignment horizontal="center" vertical="center" wrapText="1"/>
    </xf>
    <xf numFmtId="0" fontId="1" fillId="7" borderId="1" xfId="0" applyFont="1" applyFill="1" applyBorder="1" applyAlignment="1">
      <alignment horizontal="right" vertical="center" wrapText="1"/>
    </xf>
    <xf numFmtId="164" fontId="0" fillId="7" borderId="1" xfId="0" applyNumberFormat="1" applyFill="1" applyBorder="1"/>
    <xf numFmtId="0" fontId="10" fillId="7" borderId="1" xfId="0" applyFont="1" applyFill="1" applyBorder="1" applyAlignment="1">
      <alignment horizontal="left" vertical="center"/>
    </xf>
    <xf numFmtId="164" fontId="10" fillId="7" borderId="1" xfId="0" applyNumberFormat="1" applyFont="1" applyFill="1" applyBorder="1" applyAlignment="1">
      <alignment horizontal="right" vertical="center" wrapText="1"/>
    </xf>
    <xf numFmtId="164" fontId="11" fillId="7" borderId="1" xfId="0" applyNumberFormat="1" applyFont="1" applyFill="1" applyBorder="1"/>
    <xf numFmtId="0" fontId="11" fillId="7" borderId="0" xfId="0" applyFont="1" applyFill="1"/>
    <xf numFmtId="0" fontId="10" fillId="7" borderId="1" xfId="0" applyFont="1" applyFill="1" applyBorder="1" applyAlignment="1">
      <alignment horizontal="right" vertical="center" wrapText="1"/>
    </xf>
    <xf numFmtId="0" fontId="11" fillId="7" borderId="1" xfId="0" applyFont="1" applyFill="1" applyBorder="1"/>
    <xf numFmtId="0" fontId="0" fillId="7" borderId="1" xfId="0" applyFill="1" applyBorder="1" applyAlignment="1">
      <alignment horizontal="left"/>
    </xf>
    <xf numFmtId="0" fontId="1" fillId="7" borderId="1" xfId="0" applyFont="1" applyFill="1" applyBorder="1" applyAlignment="1">
      <alignment horizontal="center" vertical="center"/>
    </xf>
    <xf numFmtId="0" fontId="2" fillId="7" borderId="1" xfId="0" applyFont="1" applyFill="1" applyBorder="1" applyAlignment="1">
      <alignment horizontal="center" vertical="center"/>
    </xf>
    <xf numFmtId="164" fontId="2" fillId="7" borderId="1" xfId="0" applyNumberFormat="1" applyFont="1" applyFill="1" applyBorder="1" applyAlignment="1">
      <alignment horizontal="right" vertical="center" wrapText="1"/>
    </xf>
    <xf numFmtId="164" fontId="12" fillId="7" borderId="1" xfId="0" applyNumberFormat="1" applyFont="1" applyFill="1" applyBorder="1"/>
    <xf numFmtId="0" fontId="12" fillId="7" borderId="0" xfId="0" applyFont="1" applyFill="1"/>
    <xf numFmtId="0" fontId="12" fillId="7" borderId="1" xfId="0" applyFont="1" applyFill="1" applyBorder="1" applyAlignment="1">
      <alignment horizontal="left"/>
    </xf>
    <xf numFmtId="0" fontId="12" fillId="7" borderId="1" xfId="0" applyFont="1" applyFill="1" applyBorder="1"/>
    <xf numFmtId="0" fontId="2" fillId="7" borderId="1" xfId="0" applyFont="1" applyFill="1" applyBorder="1" applyAlignment="1">
      <alignment horizontal="right" vertical="center" wrapText="1"/>
    </xf>
    <xf numFmtId="0" fontId="0" fillId="7" borderId="0" xfId="0" applyFill="1" applyAlignment="1">
      <alignment horizontal="left"/>
    </xf>
    <xf numFmtId="164" fontId="2" fillId="6" borderId="1" xfId="0" applyNumberFormat="1" applyFont="1" applyFill="1" applyBorder="1" applyAlignment="1">
      <alignment horizontal="right" vertical="center" wrapText="1"/>
    </xf>
    <xf numFmtId="164" fontId="12" fillId="6" borderId="1" xfId="0" applyNumberFormat="1" applyFont="1" applyFill="1" applyBorder="1"/>
    <xf numFmtId="0" fontId="3" fillId="7" borderId="1" xfId="0" applyFont="1" applyFill="1" applyBorder="1"/>
    <xf numFmtId="0" fontId="3" fillId="7" borderId="0" xfId="0" applyFont="1" applyFill="1"/>
    <xf numFmtId="0" fontId="5" fillId="7" borderId="1" xfId="0" applyFont="1" applyFill="1" applyBorder="1" applyAlignment="1">
      <alignment horizontal="left" vertical="center"/>
    </xf>
    <xf numFmtId="0" fontId="5" fillId="7" borderId="1" xfId="0" applyFont="1" applyFill="1" applyBorder="1" applyAlignment="1">
      <alignment horizontal="center" vertical="center" wrapText="1"/>
    </xf>
    <xf numFmtId="0" fontId="14" fillId="7" borderId="1" xfId="0" applyFont="1" applyFill="1" applyBorder="1" applyAlignment="1">
      <alignment horizontal="right" vertical="center" wrapText="1"/>
    </xf>
    <xf numFmtId="0" fontId="5" fillId="7" borderId="1" xfId="0" applyFont="1" applyFill="1" applyBorder="1" applyAlignment="1">
      <alignment vertical="center"/>
    </xf>
    <xf numFmtId="0" fontId="1" fillId="7" borderId="1" xfId="0" applyFont="1" applyFill="1" applyBorder="1" applyAlignment="1">
      <alignment vertical="center"/>
    </xf>
    <xf numFmtId="0" fontId="11" fillId="7" borderId="4" xfId="0" applyFont="1" applyFill="1" applyBorder="1"/>
    <xf numFmtId="2" fontId="1" fillId="2" borderId="1" xfId="0" applyNumberFormat="1" applyFont="1" applyFill="1" applyBorder="1" applyAlignment="1">
      <alignment horizontal="right" vertical="center" wrapText="1"/>
    </xf>
    <xf numFmtId="0" fontId="1" fillId="3" borderId="2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6" fillId="0" borderId="0" xfId="0" applyFont="1"/>
    <xf numFmtId="0" fontId="16" fillId="0" borderId="1" xfId="0" applyFont="1" applyBorder="1"/>
    <xf numFmtId="164" fontId="16" fillId="0" borderId="1" xfId="0" applyNumberFormat="1" applyFont="1" applyBorder="1"/>
    <xf numFmtId="0" fontId="18" fillId="0" borderId="0" xfId="0" applyFont="1"/>
    <xf numFmtId="0" fontId="18" fillId="0" borderId="1" xfId="0" applyFont="1" applyBorder="1" applyAlignment="1">
      <alignment vertical="center" wrapText="1"/>
    </xf>
    <xf numFmtId="0" fontId="19" fillId="0" borderId="1" xfId="0" applyFont="1" applyBorder="1" applyAlignment="1">
      <alignment vertical="center" wrapText="1"/>
    </xf>
    <xf numFmtId="164" fontId="18" fillId="0" borderId="1" xfId="0" applyNumberFormat="1" applyFont="1" applyBorder="1" applyAlignment="1">
      <alignment vertical="center" wrapText="1"/>
    </xf>
    <xf numFmtId="0" fontId="1" fillId="4" borderId="6" xfId="0" applyFont="1" applyFill="1" applyBorder="1" applyAlignment="1">
      <alignment horizontal="center" vertical="center" wrapText="1"/>
    </xf>
    <xf numFmtId="1" fontId="1" fillId="2" borderId="1" xfId="0" applyNumberFormat="1" applyFont="1" applyFill="1" applyBorder="1" applyAlignment="1">
      <alignment horizontal="right" vertical="center" wrapText="1"/>
    </xf>
    <xf numFmtId="0" fontId="20" fillId="2" borderId="1" xfId="0" applyFont="1" applyFill="1" applyBorder="1" applyAlignment="1">
      <alignment horizontal="right" vertical="center" wrapText="1"/>
    </xf>
    <xf numFmtId="1" fontId="20" fillId="2" borderId="1" xfId="0" applyNumberFormat="1" applyFont="1" applyFill="1" applyBorder="1" applyAlignment="1">
      <alignment horizontal="right" vertical="center" wrapText="1"/>
    </xf>
    <xf numFmtId="1" fontId="0" fillId="0" borderId="1" xfId="0" applyNumberFormat="1" applyBorder="1"/>
    <xf numFmtId="0" fontId="1" fillId="8" borderId="1" xfId="0" applyFont="1" applyFill="1" applyBorder="1" applyAlignment="1">
      <alignment horizontal="right" vertical="center" wrapText="1"/>
    </xf>
    <xf numFmtId="0" fontId="1" fillId="4" borderId="5" xfId="0" applyFont="1" applyFill="1" applyBorder="1" applyAlignment="1">
      <alignment horizontal="center" vertical="center" wrapText="1"/>
    </xf>
    <xf numFmtId="0" fontId="1" fillId="4" borderId="6" xfId="0" applyFont="1" applyFill="1" applyBorder="1" applyAlignment="1">
      <alignment horizontal="center" vertical="center" wrapText="1"/>
    </xf>
    <xf numFmtId="0" fontId="1" fillId="4" borderId="8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6" fillId="0" borderId="3" xfId="0" applyFont="1" applyBorder="1" applyAlignment="1">
      <alignment horizontal="left" vertical="top" wrapText="1"/>
    </xf>
    <xf numFmtId="0" fontId="6" fillId="0" borderId="4" xfId="0" applyFont="1" applyBorder="1" applyAlignment="1">
      <alignment horizontal="left" vertical="top" wrapText="1"/>
    </xf>
    <xf numFmtId="0" fontId="4" fillId="7" borderId="1" xfId="0" applyFont="1" applyFill="1" applyBorder="1" applyAlignment="1">
      <alignment horizontal="center" vertical="center" wrapText="1"/>
    </xf>
    <xf numFmtId="0" fontId="13" fillId="7" borderId="1" xfId="0" applyFont="1" applyFill="1" applyBorder="1" applyAlignment="1">
      <alignment horizontal="center" vertical="center" wrapText="1"/>
    </xf>
    <xf numFmtId="0" fontId="13" fillId="6" borderId="1" xfId="0" applyFont="1" applyFill="1" applyBorder="1" applyAlignment="1">
      <alignment horizontal="left" vertical="center" wrapText="1"/>
    </xf>
    <xf numFmtId="0" fontId="4" fillId="3" borderId="3" xfId="0" applyFont="1" applyFill="1" applyBorder="1" applyAlignment="1">
      <alignment horizontal="center" vertical="center" wrapText="1"/>
    </xf>
    <xf numFmtId="0" fontId="17" fillId="0" borderId="7" xfId="0" applyFont="1" applyBorder="1" applyAlignment="1">
      <alignment horizontal="center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C15"/>
  <sheetViews>
    <sheetView workbookViewId="0">
      <selection activeCell="O12" sqref="O12"/>
    </sheetView>
  </sheetViews>
  <sheetFormatPr defaultRowHeight="14.5" x14ac:dyDescent="0.35"/>
  <sheetData>
    <row r="1" spans="1:55" ht="15" thickBot="1" x14ac:dyDescent="0.4">
      <c r="A1" s="52" t="s">
        <v>133</v>
      </c>
      <c r="B1" s="67" t="s">
        <v>125</v>
      </c>
      <c r="C1" s="68"/>
      <c r="D1" s="68"/>
      <c r="E1" s="68"/>
      <c r="F1" s="68"/>
      <c r="G1" s="68"/>
      <c r="H1" s="68"/>
      <c r="I1" s="68"/>
      <c r="J1" s="68"/>
      <c r="K1" s="68"/>
      <c r="L1" s="68"/>
      <c r="M1" s="69"/>
      <c r="N1" s="61"/>
      <c r="O1" s="61"/>
      <c r="P1" s="67" t="s">
        <v>127</v>
      </c>
      <c r="Q1" s="68"/>
      <c r="R1" s="68"/>
      <c r="S1" s="68"/>
      <c r="T1" s="68"/>
      <c r="U1" s="68"/>
      <c r="V1" s="68"/>
      <c r="W1" s="68"/>
      <c r="X1" s="68"/>
      <c r="Y1" s="68"/>
      <c r="Z1" s="68"/>
      <c r="AA1" s="69"/>
      <c r="AB1" s="61"/>
      <c r="AC1" s="61"/>
      <c r="AD1" s="67" t="s">
        <v>129</v>
      </c>
      <c r="AE1" s="68"/>
      <c r="AF1" s="68"/>
      <c r="AG1" s="68"/>
      <c r="AH1" s="68"/>
      <c r="AI1" s="68"/>
      <c r="AJ1" s="68"/>
      <c r="AK1" s="68"/>
      <c r="AL1" s="68"/>
      <c r="AM1" s="68"/>
      <c r="AN1" s="68"/>
      <c r="AO1" s="69"/>
      <c r="AP1" s="61"/>
      <c r="AQ1" s="61"/>
      <c r="AR1" s="67" t="s">
        <v>131</v>
      </c>
      <c r="AS1" s="68"/>
      <c r="AT1" s="68"/>
      <c r="AU1" s="68"/>
      <c r="AV1" s="68"/>
      <c r="AW1" s="68"/>
      <c r="AX1" s="68"/>
      <c r="AY1" s="68"/>
      <c r="AZ1" s="68"/>
      <c r="BA1" s="68"/>
      <c r="BB1" s="68"/>
      <c r="BC1" s="69"/>
    </row>
    <row r="2" spans="1:55" ht="20.5" thickBot="1" x14ac:dyDescent="0.4">
      <c r="A2" s="52" t="s">
        <v>34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/>
      <c r="O2" s="5"/>
      <c r="P2" s="5" t="s">
        <v>2</v>
      </c>
      <c r="Q2" s="5" t="s">
        <v>3</v>
      </c>
      <c r="R2" s="5" t="s">
        <v>4</v>
      </c>
      <c r="S2" s="5" t="s">
        <v>5</v>
      </c>
      <c r="T2" s="5" t="s">
        <v>6</v>
      </c>
      <c r="U2" s="5" t="s">
        <v>7</v>
      </c>
      <c r="V2" s="5" t="s">
        <v>8</v>
      </c>
      <c r="W2" s="5" t="s">
        <v>9</v>
      </c>
      <c r="X2" s="5" t="s">
        <v>10</v>
      </c>
      <c r="Y2" s="5" t="s">
        <v>11</v>
      </c>
      <c r="Z2" s="5" t="s">
        <v>12</v>
      </c>
      <c r="AA2" s="5" t="s">
        <v>13</v>
      </c>
      <c r="AB2" s="5" t="s">
        <v>136</v>
      </c>
      <c r="AC2" s="5" t="s">
        <v>135</v>
      </c>
      <c r="AD2" s="5" t="s">
        <v>2</v>
      </c>
      <c r="AE2" s="5" t="s">
        <v>3</v>
      </c>
      <c r="AF2" s="5" t="s">
        <v>4</v>
      </c>
      <c r="AG2" s="5" t="s">
        <v>5</v>
      </c>
      <c r="AH2" s="5" t="s">
        <v>6</v>
      </c>
      <c r="AI2" s="5" t="s">
        <v>7</v>
      </c>
      <c r="AJ2" s="5" t="s">
        <v>8</v>
      </c>
      <c r="AK2" s="5" t="s">
        <v>9</v>
      </c>
      <c r="AL2" s="5" t="s">
        <v>10</v>
      </c>
      <c r="AM2" s="5" t="s">
        <v>11</v>
      </c>
      <c r="AN2" s="5" t="s">
        <v>12</v>
      </c>
      <c r="AO2" s="5" t="s">
        <v>13</v>
      </c>
      <c r="AP2" s="5" t="s">
        <v>136</v>
      </c>
      <c r="AQ2" s="5" t="s">
        <v>140</v>
      </c>
      <c r="AR2" s="5" t="s">
        <v>2</v>
      </c>
      <c r="AS2" s="5" t="s">
        <v>3</v>
      </c>
      <c r="AT2" s="5" t="s">
        <v>4</v>
      </c>
      <c r="AU2" s="5" t="s">
        <v>5</v>
      </c>
      <c r="AV2" s="5" t="s">
        <v>6</v>
      </c>
      <c r="AW2" s="5" t="s">
        <v>7</v>
      </c>
      <c r="AX2" s="5" t="s">
        <v>8</v>
      </c>
      <c r="AY2" s="5" t="s">
        <v>9</v>
      </c>
      <c r="AZ2" s="5" t="s">
        <v>10</v>
      </c>
      <c r="BA2" s="5" t="s">
        <v>11</v>
      </c>
      <c r="BB2" s="5" t="s">
        <v>12</v>
      </c>
      <c r="BC2" s="5" t="s">
        <v>13</v>
      </c>
    </row>
    <row r="3" spans="1:55" ht="15" thickBot="1" x14ac:dyDescent="0.4">
      <c r="A3" s="53" t="s">
        <v>32</v>
      </c>
      <c r="B3" s="6">
        <v>100</v>
      </c>
      <c r="C3" s="6">
        <v>100</v>
      </c>
      <c r="D3" s="6">
        <v>100</v>
      </c>
      <c r="E3" s="6">
        <v>100</v>
      </c>
      <c r="F3" s="6">
        <v>100</v>
      </c>
      <c r="G3" s="6">
        <v>100</v>
      </c>
      <c r="H3" s="6">
        <v>100</v>
      </c>
      <c r="I3" s="6">
        <v>99.9</v>
      </c>
      <c r="J3" s="6">
        <v>99.9</v>
      </c>
      <c r="K3" s="6">
        <v>99.7</v>
      </c>
      <c r="L3" s="6">
        <v>99.7</v>
      </c>
      <c r="M3" s="6">
        <v>99.7</v>
      </c>
      <c r="N3" s="6">
        <f>COUNTIFS(B3:M3,"&gt;89.9")</f>
        <v>12</v>
      </c>
      <c r="O3" s="6">
        <f>N3/12*100</f>
        <v>100</v>
      </c>
      <c r="P3" s="6">
        <v>99.1</v>
      </c>
      <c r="Q3" s="6">
        <v>99.2</v>
      </c>
      <c r="R3" s="6">
        <v>99.3</v>
      </c>
      <c r="S3" s="6">
        <v>99.5</v>
      </c>
      <c r="T3" s="6">
        <v>99.5</v>
      </c>
      <c r="U3" s="6">
        <v>99.3</v>
      </c>
      <c r="V3" s="6">
        <v>99.4</v>
      </c>
      <c r="W3" s="6">
        <v>99.4</v>
      </c>
      <c r="X3" s="6">
        <v>99.4</v>
      </c>
      <c r="Y3" s="6">
        <v>99</v>
      </c>
      <c r="Z3" s="6">
        <v>99.1</v>
      </c>
      <c r="AA3" s="6">
        <v>99</v>
      </c>
      <c r="AB3" s="6">
        <f>COUNTIFS(P3:AA3,"&gt;89.9")</f>
        <v>12</v>
      </c>
      <c r="AC3" s="6">
        <f>AB3/12*100</f>
        <v>100</v>
      </c>
      <c r="AD3" s="6">
        <v>98.9</v>
      </c>
      <c r="AE3" s="6">
        <v>99.1</v>
      </c>
      <c r="AF3" s="6">
        <v>99.1</v>
      </c>
      <c r="AG3" s="6">
        <v>99.1</v>
      </c>
      <c r="AH3" s="6">
        <v>99</v>
      </c>
      <c r="AI3" s="6">
        <v>98.9</v>
      </c>
      <c r="AJ3" s="6">
        <v>99</v>
      </c>
      <c r="AK3" s="6">
        <v>99.1</v>
      </c>
      <c r="AL3" s="6">
        <v>99.2</v>
      </c>
      <c r="AM3" s="6">
        <v>99.2</v>
      </c>
      <c r="AN3" s="6">
        <v>99</v>
      </c>
      <c r="AO3" s="6">
        <v>99</v>
      </c>
      <c r="AP3" s="6">
        <f>COUNTIFS(AD3:AO3,"&gt;89.9")</f>
        <v>12</v>
      </c>
      <c r="AQ3" s="6">
        <f>AP3/12*100</f>
        <v>100</v>
      </c>
      <c r="AR3" s="6">
        <v>99.2</v>
      </c>
      <c r="AS3" s="6">
        <v>99.5</v>
      </c>
      <c r="AT3" s="6">
        <v>99.7</v>
      </c>
      <c r="AU3" s="6">
        <v>99.7</v>
      </c>
      <c r="AV3" s="6">
        <v>99.9</v>
      </c>
      <c r="AW3" s="6">
        <v>99.6</v>
      </c>
      <c r="AX3" s="6">
        <v>99.4</v>
      </c>
      <c r="AY3" s="6">
        <v>99.7</v>
      </c>
      <c r="AZ3" s="6">
        <v>99.5</v>
      </c>
      <c r="BA3" s="6">
        <v>99.5</v>
      </c>
      <c r="BB3" s="6">
        <v>99.3</v>
      </c>
      <c r="BC3" s="6">
        <v>98.7</v>
      </c>
    </row>
    <row r="4" spans="1:55" ht="15" thickBot="1" x14ac:dyDescent="0.4">
      <c r="A4" s="53" t="s">
        <v>18</v>
      </c>
      <c r="B4" s="6">
        <v>100</v>
      </c>
      <c r="C4" s="6">
        <v>100</v>
      </c>
      <c r="D4" s="6">
        <v>100</v>
      </c>
      <c r="E4" s="6">
        <v>100</v>
      </c>
      <c r="F4" s="6">
        <v>100</v>
      </c>
      <c r="G4" s="6">
        <v>100</v>
      </c>
      <c r="H4" s="6">
        <v>94.1</v>
      </c>
      <c r="I4" s="6">
        <v>100</v>
      </c>
      <c r="J4" s="6">
        <v>100</v>
      </c>
      <c r="K4" s="6">
        <v>100</v>
      </c>
      <c r="L4" s="6">
        <v>100</v>
      </c>
      <c r="M4" s="6">
        <v>100</v>
      </c>
      <c r="N4" s="6">
        <f t="shared" ref="N4:N15" si="0">COUNTIFS(B4:M4,"&gt;89.9")</f>
        <v>12</v>
      </c>
      <c r="O4" s="6">
        <f t="shared" ref="O4:O15" si="1">N4/12*100</f>
        <v>100</v>
      </c>
      <c r="P4" s="6">
        <v>100</v>
      </c>
      <c r="Q4" s="6">
        <v>100</v>
      </c>
      <c r="R4" s="6">
        <v>100</v>
      </c>
      <c r="S4" s="6">
        <v>100</v>
      </c>
      <c r="T4" s="6">
        <v>100</v>
      </c>
      <c r="U4" s="6">
        <v>100</v>
      </c>
      <c r="V4" s="6">
        <v>100</v>
      </c>
      <c r="W4" s="6">
        <v>100</v>
      </c>
      <c r="X4" s="6">
        <v>100</v>
      </c>
      <c r="Y4" s="6">
        <v>100</v>
      </c>
      <c r="Z4" s="6">
        <v>94.7</v>
      </c>
      <c r="AA4" s="6">
        <v>100</v>
      </c>
      <c r="AB4" s="6">
        <f t="shared" ref="AB4:AB15" si="2">COUNTIFS(P4:AA4,"&gt;89.9")</f>
        <v>12</v>
      </c>
      <c r="AC4" s="6">
        <f t="shared" ref="AC4:AC15" si="3">AB4/12*100</f>
        <v>100</v>
      </c>
      <c r="AD4" s="6">
        <v>100</v>
      </c>
      <c r="AE4" s="6">
        <v>100</v>
      </c>
      <c r="AF4" s="6">
        <v>100</v>
      </c>
      <c r="AG4" s="6">
        <v>100</v>
      </c>
      <c r="AH4" s="6">
        <v>100</v>
      </c>
      <c r="AI4" s="6">
        <v>100</v>
      </c>
      <c r="AJ4" s="6">
        <v>100</v>
      </c>
      <c r="AK4" s="6">
        <v>100</v>
      </c>
      <c r="AL4" s="6">
        <v>100</v>
      </c>
      <c r="AM4" s="6">
        <v>100</v>
      </c>
      <c r="AN4" s="6">
        <v>100</v>
      </c>
      <c r="AO4" s="6">
        <v>100</v>
      </c>
      <c r="AP4" s="6">
        <f t="shared" ref="AP4:AP15" si="4">COUNTIFS(AD4:AO4,"&gt;89.9")</f>
        <v>12</v>
      </c>
      <c r="AQ4" s="6">
        <f t="shared" ref="AQ4:AQ15" si="5">AP4/12*100</f>
        <v>100</v>
      </c>
      <c r="AR4" s="6">
        <v>100</v>
      </c>
      <c r="AS4" s="6">
        <v>100</v>
      </c>
      <c r="AT4" s="6">
        <v>100</v>
      </c>
      <c r="AU4" s="6">
        <v>100</v>
      </c>
      <c r="AV4" s="6">
        <v>100</v>
      </c>
      <c r="AW4" s="6">
        <v>100</v>
      </c>
      <c r="AX4" s="6">
        <v>100</v>
      </c>
      <c r="AY4" s="6">
        <v>100</v>
      </c>
      <c r="AZ4" s="6">
        <v>100</v>
      </c>
      <c r="BA4" s="6">
        <v>100</v>
      </c>
      <c r="BB4" s="6">
        <v>100</v>
      </c>
      <c r="BC4" s="6">
        <v>100</v>
      </c>
    </row>
    <row r="5" spans="1:55" ht="15" thickBot="1" x14ac:dyDescent="0.4">
      <c r="A5" s="53" t="s">
        <v>19</v>
      </c>
      <c r="B5" s="6">
        <v>100</v>
      </c>
      <c r="C5" s="6">
        <v>100</v>
      </c>
      <c r="D5" s="6">
        <v>100</v>
      </c>
      <c r="E5" s="6">
        <v>100</v>
      </c>
      <c r="F5" s="6">
        <v>100</v>
      </c>
      <c r="G5" s="6">
        <v>100</v>
      </c>
      <c r="H5" s="6">
        <v>100</v>
      </c>
      <c r="I5" s="6">
        <v>100</v>
      </c>
      <c r="J5" s="6">
        <v>100</v>
      </c>
      <c r="K5" s="6">
        <v>100</v>
      </c>
      <c r="L5" s="6">
        <v>100</v>
      </c>
      <c r="M5" s="6">
        <v>100</v>
      </c>
      <c r="N5" s="6">
        <f t="shared" si="0"/>
        <v>12</v>
      </c>
      <c r="O5" s="6">
        <f t="shared" si="1"/>
        <v>100</v>
      </c>
      <c r="P5" s="6">
        <v>100</v>
      </c>
      <c r="Q5" s="6">
        <v>100</v>
      </c>
      <c r="R5" s="6">
        <v>100</v>
      </c>
      <c r="S5" s="6">
        <v>100</v>
      </c>
      <c r="T5" s="6">
        <v>100</v>
      </c>
      <c r="U5" s="6">
        <v>100</v>
      </c>
      <c r="V5" s="6">
        <v>100</v>
      </c>
      <c r="W5" s="6">
        <v>100</v>
      </c>
      <c r="X5" s="6">
        <v>100</v>
      </c>
      <c r="Y5" s="6">
        <v>100</v>
      </c>
      <c r="Z5" s="6">
        <v>100</v>
      </c>
      <c r="AA5" s="6">
        <v>100</v>
      </c>
      <c r="AB5" s="6">
        <f t="shared" si="2"/>
        <v>12</v>
      </c>
      <c r="AC5" s="6">
        <f t="shared" si="3"/>
        <v>100</v>
      </c>
      <c r="AD5" s="6">
        <v>100</v>
      </c>
      <c r="AE5" s="6">
        <v>100</v>
      </c>
      <c r="AF5" s="6">
        <v>100</v>
      </c>
      <c r="AG5" s="6">
        <v>100</v>
      </c>
      <c r="AH5" s="6">
        <v>100</v>
      </c>
      <c r="AI5" s="6">
        <v>100</v>
      </c>
      <c r="AJ5" s="6">
        <v>100</v>
      </c>
      <c r="AK5" s="6">
        <v>100</v>
      </c>
      <c r="AL5" s="6">
        <v>100</v>
      </c>
      <c r="AM5" s="6">
        <v>100</v>
      </c>
      <c r="AN5" s="6">
        <v>100</v>
      </c>
      <c r="AO5" s="6">
        <v>100</v>
      </c>
      <c r="AP5" s="6">
        <f t="shared" si="4"/>
        <v>12</v>
      </c>
      <c r="AQ5" s="6">
        <f t="shared" si="5"/>
        <v>100</v>
      </c>
      <c r="AR5" s="6">
        <v>100</v>
      </c>
      <c r="AS5" s="6">
        <v>100</v>
      </c>
      <c r="AT5" s="6">
        <v>100</v>
      </c>
      <c r="AU5" s="6">
        <v>100</v>
      </c>
      <c r="AV5" s="6">
        <v>100</v>
      </c>
      <c r="AW5" s="6">
        <v>100</v>
      </c>
      <c r="AX5" s="6">
        <v>100</v>
      </c>
      <c r="AY5" s="6">
        <v>100</v>
      </c>
      <c r="AZ5" s="6">
        <v>100</v>
      </c>
      <c r="BA5" s="6">
        <v>100</v>
      </c>
      <c r="BB5" s="6">
        <v>100</v>
      </c>
      <c r="BC5" s="6">
        <v>100</v>
      </c>
    </row>
    <row r="6" spans="1:55" ht="15" thickBot="1" x14ac:dyDescent="0.4">
      <c r="A6" s="53" t="s">
        <v>20</v>
      </c>
      <c r="B6" s="6">
        <v>100</v>
      </c>
      <c r="C6" s="6">
        <v>100</v>
      </c>
      <c r="D6" s="6">
        <v>100</v>
      </c>
      <c r="E6" s="6">
        <v>100</v>
      </c>
      <c r="F6" s="6">
        <v>98.6</v>
      </c>
      <c r="G6" s="6">
        <v>100</v>
      </c>
      <c r="H6" s="6">
        <v>98.6</v>
      </c>
      <c r="I6" s="6">
        <v>100</v>
      </c>
      <c r="J6" s="6">
        <v>100</v>
      </c>
      <c r="K6" s="6">
        <v>100</v>
      </c>
      <c r="L6" s="6">
        <v>100</v>
      </c>
      <c r="M6" s="6">
        <v>100</v>
      </c>
      <c r="N6" s="6">
        <f t="shared" si="0"/>
        <v>12</v>
      </c>
      <c r="O6" s="6">
        <f t="shared" si="1"/>
        <v>100</v>
      </c>
      <c r="P6" s="6">
        <v>100</v>
      </c>
      <c r="Q6" s="6">
        <v>100</v>
      </c>
      <c r="R6" s="6">
        <v>100</v>
      </c>
      <c r="S6" s="6">
        <v>100</v>
      </c>
      <c r="T6" s="6">
        <v>100</v>
      </c>
      <c r="U6" s="6">
        <v>100</v>
      </c>
      <c r="V6" s="6">
        <v>100</v>
      </c>
      <c r="W6" s="6">
        <v>100</v>
      </c>
      <c r="X6" s="6">
        <v>100</v>
      </c>
      <c r="Y6" s="6">
        <v>100</v>
      </c>
      <c r="Z6" s="6">
        <v>100</v>
      </c>
      <c r="AA6" s="6">
        <v>100</v>
      </c>
      <c r="AB6" s="6">
        <f t="shared" si="2"/>
        <v>12</v>
      </c>
      <c r="AC6" s="6">
        <f t="shared" si="3"/>
        <v>100</v>
      </c>
      <c r="AD6" s="6">
        <v>100</v>
      </c>
      <c r="AE6" s="6">
        <v>100</v>
      </c>
      <c r="AF6" s="6">
        <v>100</v>
      </c>
      <c r="AG6" s="6">
        <v>100</v>
      </c>
      <c r="AH6" s="6">
        <v>100</v>
      </c>
      <c r="AI6" s="6">
        <v>100</v>
      </c>
      <c r="AJ6" s="6">
        <v>100</v>
      </c>
      <c r="AK6" s="6">
        <v>100</v>
      </c>
      <c r="AL6" s="6">
        <v>100</v>
      </c>
      <c r="AM6" s="6">
        <v>100</v>
      </c>
      <c r="AN6" s="6">
        <v>100</v>
      </c>
      <c r="AO6" s="6">
        <v>100</v>
      </c>
      <c r="AP6" s="6">
        <f t="shared" si="4"/>
        <v>12</v>
      </c>
      <c r="AQ6" s="6">
        <f t="shared" si="5"/>
        <v>100</v>
      </c>
      <c r="AR6" s="6">
        <v>100</v>
      </c>
      <c r="AS6" s="6">
        <v>100</v>
      </c>
      <c r="AT6" s="6">
        <v>100</v>
      </c>
      <c r="AU6" s="6">
        <v>100</v>
      </c>
      <c r="AV6" s="6">
        <v>100</v>
      </c>
      <c r="AW6" s="6">
        <v>100</v>
      </c>
      <c r="AX6" s="6">
        <v>100</v>
      </c>
      <c r="AY6" s="6">
        <v>100</v>
      </c>
      <c r="AZ6" s="6">
        <v>100</v>
      </c>
      <c r="BA6" s="6">
        <v>100</v>
      </c>
      <c r="BB6" s="6">
        <v>100</v>
      </c>
      <c r="BC6" s="6">
        <v>100</v>
      </c>
    </row>
    <row r="7" spans="1:55" ht="15" thickBot="1" x14ac:dyDescent="0.4">
      <c r="A7" s="53" t="s">
        <v>21</v>
      </c>
      <c r="B7" s="6">
        <v>98.2</v>
      </c>
      <c r="C7" s="6">
        <v>100</v>
      </c>
      <c r="D7" s="6">
        <v>97.3</v>
      </c>
      <c r="E7" s="6">
        <v>100</v>
      </c>
      <c r="F7" s="6">
        <v>100</v>
      </c>
      <c r="G7" s="6">
        <v>99.1</v>
      </c>
      <c r="H7" s="6">
        <v>99.1</v>
      </c>
      <c r="I7" s="6">
        <v>100</v>
      </c>
      <c r="J7" s="6">
        <v>100</v>
      </c>
      <c r="K7" s="6">
        <v>100</v>
      </c>
      <c r="L7" s="6">
        <v>100</v>
      </c>
      <c r="M7" s="6">
        <v>100</v>
      </c>
      <c r="N7" s="6">
        <f t="shared" si="0"/>
        <v>12</v>
      </c>
      <c r="O7" s="6">
        <f t="shared" si="1"/>
        <v>100</v>
      </c>
      <c r="P7" s="6">
        <v>98.3</v>
      </c>
      <c r="Q7" s="6">
        <v>99.1</v>
      </c>
      <c r="R7" s="6">
        <v>99.1</v>
      </c>
      <c r="S7" s="6">
        <v>100</v>
      </c>
      <c r="T7" s="6">
        <v>99.1</v>
      </c>
      <c r="U7" s="6">
        <v>99.1</v>
      </c>
      <c r="V7" s="6">
        <v>100</v>
      </c>
      <c r="W7" s="6">
        <v>100</v>
      </c>
      <c r="X7" s="6">
        <v>100</v>
      </c>
      <c r="Y7" s="6">
        <v>100</v>
      </c>
      <c r="Z7" s="6">
        <v>100</v>
      </c>
      <c r="AA7" s="6">
        <v>100</v>
      </c>
      <c r="AB7" s="6">
        <f t="shared" si="2"/>
        <v>12</v>
      </c>
      <c r="AC7" s="6">
        <f t="shared" si="3"/>
        <v>100</v>
      </c>
      <c r="AD7" s="6">
        <v>98.3</v>
      </c>
      <c r="AE7" s="6">
        <v>99.1</v>
      </c>
      <c r="AF7" s="6">
        <v>99.1</v>
      </c>
      <c r="AG7" s="6">
        <v>100</v>
      </c>
      <c r="AH7" s="6">
        <v>98.3</v>
      </c>
      <c r="AI7" s="6">
        <v>98.3</v>
      </c>
      <c r="AJ7" s="6">
        <v>100</v>
      </c>
      <c r="AK7" s="6">
        <v>100</v>
      </c>
      <c r="AL7" s="6">
        <v>100</v>
      </c>
      <c r="AM7" s="6">
        <v>100</v>
      </c>
      <c r="AN7" s="6">
        <v>99.1</v>
      </c>
      <c r="AO7" s="6">
        <v>100</v>
      </c>
      <c r="AP7" s="6">
        <f t="shared" si="4"/>
        <v>12</v>
      </c>
      <c r="AQ7" s="6">
        <f t="shared" si="5"/>
        <v>100</v>
      </c>
      <c r="AR7" s="6">
        <v>95.7</v>
      </c>
      <c r="AS7" s="6">
        <v>98.3</v>
      </c>
      <c r="AT7" s="6">
        <v>99.1</v>
      </c>
      <c r="AU7" s="6">
        <v>100</v>
      </c>
      <c r="AV7" s="6">
        <v>100</v>
      </c>
      <c r="AW7" s="6">
        <v>99.1</v>
      </c>
      <c r="AX7" s="6">
        <v>99.1</v>
      </c>
      <c r="AY7" s="6">
        <v>100</v>
      </c>
      <c r="AZ7" s="6">
        <v>100</v>
      </c>
      <c r="BA7" s="6">
        <v>100</v>
      </c>
      <c r="BB7" s="6">
        <v>100</v>
      </c>
      <c r="BC7" s="6">
        <v>100</v>
      </c>
    </row>
    <row r="8" spans="1:55" ht="15" thickBot="1" x14ac:dyDescent="0.4">
      <c r="A8" s="53" t="s">
        <v>22</v>
      </c>
      <c r="B8" s="6">
        <v>100</v>
      </c>
      <c r="C8" s="6">
        <v>100</v>
      </c>
      <c r="D8" s="6">
        <v>100</v>
      </c>
      <c r="E8" s="6">
        <v>100</v>
      </c>
      <c r="F8" s="6">
        <v>100</v>
      </c>
      <c r="G8" s="6">
        <v>100</v>
      </c>
      <c r="H8" s="6">
        <v>100</v>
      </c>
      <c r="I8" s="6">
        <v>100</v>
      </c>
      <c r="J8" s="6">
        <v>100</v>
      </c>
      <c r="K8" s="6">
        <v>100</v>
      </c>
      <c r="L8" s="6">
        <v>100</v>
      </c>
      <c r="M8" s="6">
        <v>100</v>
      </c>
      <c r="N8" s="6">
        <f t="shared" si="0"/>
        <v>12</v>
      </c>
      <c r="O8" s="6">
        <f t="shared" si="1"/>
        <v>100</v>
      </c>
      <c r="P8" s="6">
        <v>100</v>
      </c>
      <c r="Q8" s="6">
        <v>100</v>
      </c>
      <c r="R8" s="6">
        <v>100</v>
      </c>
      <c r="S8" s="6">
        <v>100</v>
      </c>
      <c r="T8" s="6">
        <v>100</v>
      </c>
      <c r="U8" s="6">
        <v>100</v>
      </c>
      <c r="V8" s="6">
        <v>100</v>
      </c>
      <c r="W8" s="6">
        <v>100</v>
      </c>
      <c r="X8" s="6">
        <v>100</v>
      </c>
      <c r="Y8" s="6">
        <v>100</v>
      </c>
      <c r="Z8" s="6">
        <v>100</v>
      </c>
      <c r="AA8" s="6">
        <v>100</v>
      </c>
      <c r="AB8" s="6">
        <f t="shared" si="2"/>
        <v>12</v>
      </c>
      <c r="AC8" s="6">
        <f t="shared" si="3"/>
        <v>100</v>
      </c>
      <c r="AD8" s="6">
        <v>100</v>
      </c>
      <c r="AE8" s="6">
        <v>100</v>
      </c>
      <c r="AF8" s="6">
        <v>100</v>
      </c>
      <c r="AG8" s="6">
        <v>100</v>
      </c>
      <c r="AH8" s="6">
        <v>100</v>
      </c>
      <c r="AI8" s="6">
        <v>100</v>
      </c>
      <c r="AJ8" s="6">
        <v>100</v>
      </c>
      <c r="AK8" s="6">
        <v>100</v>
      </c>
      <c r="AL8" s="6">
        <v>100</v>
      </c>
      <c r="AM8" s="6">
        <v>100</v>
      </c>
      <c r="AN8" s="6">
        <v>100</v>
      </c>
      <c r="AO8" s="6">
        <v>100</v>
      </c>
      <c r="AP8" s="6">
        <f t="shared" si="4"/>
        <v>12</v>
      </c>
      <c r="AQ8" s="6">
        <f t="shared" si="5"/>
        <v>100</v>
      </c>
      <c r="AR8" s="6">
        <v>100</v>
      </c>
      <c r="AS8" s="6">
        <v>100</v>
      </c>
      <c r="AT8" s="6">
        <v>100</v>
      </c>
      <c r="AU8" s="6">
        <v>100</v>
      </c>
      <c r="AV8" s="6">
        <v>100</v>
      </c>
      <c r="AW8" s="6">
        <v>100</v>
      </c>
      <c r="AX8" s="6">
        <v>100</v>
      </c>
      <c r="AY8" s="6">
        <v>100</v>
      </c>
      <c r="AZ8" s="6">
        <v>100</v>
      </c>
      <c r="BA8" s="6">
        <v>100</v>
      </c>
      <c r="BB8" s="6">
        <v>100</v>
      </c>
      <c r="BC8" s="6">
        <v>100</v>
      </c>
    </row>
    <row r="9" spans="1:55" ht="15" thickBot="1" x14ac:dyDescent="0.4">
      <c r="A9" s="53" t="s">
        <v>23</v>
      </c>
      <c r="B9" s="6">
        <v>100</v>
      </c>
      <c r="C9" s="6">
        <v>99</v>
      </c>
      <c r="D9" s="6">
        <v>100</v>
      </c>
      <c r="E9" s="6">
        <v>100</v>
      </c>
      <c r="F9" s="6">
        <v>100</v>
      </c>
      <c r="G9" s="6">
        <v>100</v>
      </c>
      <c r="H9" s="6">
        <v>98</v>
      </c>
      <c r="I9" s="6">
        <v>100</v>
      </c>
      <c r="J9" s="6">
        <v>99</v>
      </c>
      <c r="K9" s="6">
        <v>98</v>
      </c>
      <c r="L9" s="6">
        <v>100</v>
      </c>
      <c r="M9" s="6">
        <v>100</v>
      </c>
      <c r="N9" s="6">
        <f t="shared" si="0"/>
        <v>12</v>
      </c>
      <c r="O9" s="6">
        <f t="shared" si="1"/>
        <v>100</v>
      </c>
      <c r="P9" s="6">
        <v>100</v>
      </c>
      <c r="Q9" s="6">
        <v>100</v>
      </c>
      <c r="R9" s="6">
        <v>99</v>
      </c>
      <c r="S9" s="6">
        <v>100</v>
      </c>
      <c r="T9" s="6">
        <v>100</v>
      </c>
      <c r="U9" s="6">
        <v>100</v>
      </c>
      <c r="V9" s="6">
        <v>100</v>
      </c>
      <c r="W9" s="6">
        <v>100</v>
      </c>
      <c r="X9" s="6">
        <v>100</v>
      </c>
      <c r="Y9" s="6">
        <v>99</v>
      </c>
      <c r="Z9" s="6">
        <v>99</v>
      </c>
      <c r="AA9" s="6">
        <v>100</v>
      </c>
      <c r="AB9" s="6">
        <f t="shared" si="2"/>
        <v>12</v>
      </c>
      <c r="AC9" s="6">
        <f t="shared" si="3"/>
        <v>100</v>
      </c>
      <c r="AD9" s="6">
        <v>99</v>
      </c>
      <c r="AE9" s="6">
        <v>100</v>
      </c>
      <c r="AF9" s="6">
        <v>100</v>
      </c>
      <c r="AG9" s="6">
        <v>100</v>
      </c>
      <c r="AH9" s="6">
        <v>100</v>
      </c>
      <c r="AI9" s="6">
        <v>100</v>
      </c>
      <c r="AJ9" s="6">
        <v>98</v>
      </c>
      <c r="AK9" s="6">
        <v>100</v>
      </c>
      <c r="AL9" s="6">
        <v>99</v>
      </c>
      <c r="AM9" s="6">
        <v>100</v>
      </c>
      <c r="AN9" s="6">
        <v>100</v>
      </c>
      <c r="AO9" s="6">
        <v>100</v>
      </c>
      <c r="AP9" s="6">
        <f t="shared" si="4"/>
        <v>12</v>
      </c>
      <c r="AQ9" s="6">
        <f t="shared" si="5"/>
        <v>100</v>
      </c>
      <c r="AR9" s="6">
        <v>100</v>
      </c>
      <c r="AS9" s="6">
        <v>99</v>
      </c>
      <c r="AT9" s="6">
        <v>100</v>
      </c>
      <c r="AU9" s="6">
        <v>99</v>
      </c>
      <c r="AV9" s="6">
        <v>99</v>
      </c>
      <c r="AW9" s="6">
        <v>99</v>
      </c>
      <c r="AX9" s="6">
        <v>98</v>
      </c>
      <c r="AY9" s="6">
        <v>100</v>
      </c>
      <c r="AZ9" s="6">
        <v>99</v>
      </c>
      <c r="BA9" s="6">
        <v>99</v>
      </c>
      <c r="BB9" s="6">
        <v>100</v>
      </c>
      <c r="BC9" s="6">
        <v>100</v>
      </c>
    </row>
    <row r="10" spans="1:55" ht="15" thickBot="1" x14ac:dyDescent="0.4">
      <c r="A10" s="53" t="s">
        <v>24</v>
      </c>
      <c r="B10" s="6">
        <v>100</v>
      </c>
      <c r="C10" s="6">
        <v>100</v>
      </c>
      <c r="D10" s="6">
        <v>100</v>
      </c>
      <c r="E10" s="6">
        <v>100</v>
      </c>
      <c r="F10" s="6">
        <v>100</v>
      </c>
      <c r="G10" s="6">
        <v>100</v>
      </c>
      <c r="H10" s="6">
        <v>100</v>
      </c>
      <c r="I10" s="6">
        <v>100</v>
      </c>
      <c r="J10" s="6">
        <v>100</v>
      </c>
      <c r="K10" s="6">
        <v>98.2</v>
      </c>
      <c r="L10" s="6">
        <v>100</v>
      </c>
      <c r="M10" s="6">
        <v>98.2</v>
      </c>
      <c r="N10" s="6">
        <f t="shared" si="0"/>
        <v>12</v>
      </c>
      <c r="O10" s="6">
        <f t="shared" si="1"/>
        <v>100</v>
      </c>
      <c r="P10" s="6">
        <v>100</v>
      </c>
      <c r="Q10" s="6">
        <v>100</v>
      </c>
      <c r="R10" s="6">
        <v>100</v>
      </c>
      <c r="S10" s="6">
        <v>100</v>
      </c>
      <c r="T10" s="6">
        <v>100</v>
      </c>
      <c r="U10" s="6">
        <v>100</v>
      </c>
      <c r="V10" s="6">
        <v>100</v>
      </c>
      <c r="W10" s="6">
        <v>100</v>
      </c>
      <c r="X10" s="6">
        <v>100</v>
      </c>
      <c r="Y10" s="6">
        <v>100</v>
      </c>
      <c r="Z10" s="6">
        <v>100</v>
      </c>
      <c r="AA10" s="6">
        <v>100</v>
      </c>
      <c r="AB10" s="6">
        <f t="shared" si="2"/>
        <v>12</v>
      </c>
      <c r="AC10" s="6">
        <f t="shared" si="3"/>
        <v>100</v>
      </c>
      <c r="AD10" s="6">
        <v>98.5</v>
      </c>
      <c r="AE10" s="6">
        <v>100</v>
      </c>
      <c r="AF10" s="6">
        <v>100</v>
      </c>
      <c r="AG10" s="6">
        <v>98.5</v>
      </c>
      <c r="AH10" s="6">
        <v>98.5</v>
      </c>
      <c r="AI10" s="6">
        <v>100</v>
      </c>
      <c r="AJ10" s="6">
        <v>100</v>
      </c>
      <c r="AK10" s="6">
        <v>100</v>
      </c>
      <c r="AL10" s="6">
        <v>100</v>
      </c>
      <c r="AM10" s="6">
        <v>100</v>
      </c>
      <c r="AN10" s="6">
        <v>100</v>
      </c>
      <c r="AO10" s="6">
        <v>100</v>
      </c>
      <c r="AP10" s="6">
        <f t="shared" si="4"/>
        <v>12</v>
      </c>
      <c r="AQ10" s="6">
        <f t="shared" si="5"/>
        <v>100</v>
      </c>
      <c r="AR10" s="6">
        <v>100</v>
      </c>
      <c r="AS10" s="6">
        <v>100</v>
      </c>
      <c r="AT10" s="6">
        <v>100</v>
      </c>
      <c r="AU10" s="6">
        <v>100</v>
      </c>
      <c r="AV10" s="6">
        <v>100</v>
      </c>
      <c r="AW10" s="6">
        <v>100</v>
      </c>
      <c r="AX10" s="6">
        <v>100</v>
      </c>
      <c r="AY10" s="6">
        <v>100</v>
      </c>
      <c r="AZ10" s="6">
        <v>100</v>
      </c>
      <c r="BA10" s="6">
        <v>100</v>
      </c>
      <c r="BB10" s="6">
        <v>100</v>
      </c>
      <c r="BC10" s="6">
        <v>100</v>
      </c>
    </row>
    <row r="11" spans="1:55" ht="15" thickBot="1" x14ac:dyDescent="0.4">
      <c r="A11" s="53" t="s">
        <v>25</v>
      </c>
      <c r="B11" s="6">
        <v>97.7</v>
      </c>
      <c r="C11" s="6">
        <v>97.8</v>
      </c>
      <c r="D11" s="6">
        <v>97.8</v>
      </c>
      <c r="E11" s="6">
        <v>98.5</v>
      </c>
      <c r="F11" s="6">
        <v>97.8</v>
      </c>
      <c r="G11" s="6">
        <v>98.6</v>
      </c>
      <c r="H11" s="6">
        <v>97.9</v>
      </c>
      <c r="I11" s="6">
        <v>98.6</v>
      </c>
      <c r="J11" s="6">
        <v>98.6</v>
      </c>
      <c r="K11" s="6">
        <v>98.6</v>
      </c>
      <c r="L11" s="6">
        <v>97.1</v>
      </c>
      <c r="M11" s="6">
        <v>98.6</v>
      </c>
      <c r="N11" s="6">
        <f t="shared" si="0"/>
        <v>12</v>
      </c>
      <c r="O11" s="6">
        <f t="shared" si="1"/>
        <v>100</v>
      </c>
      <c r="P11" s="6">
        <v>94.9</v>
      </c>
      <c r="Q11" s="6">
        <v>95.1</v>
      </c>
      <c r="R11" s="6">
        <v>95.1</v>
      </c>
      <c r="S11" s="6">
        <v>95.8</v>
      </c>
      <c r="T11" s="6">
        <v>96.5</v>
      </c>
      <c r="U11" s="6">
        <v>96.5</v>
      </c>
      <c r="V11" s="6">
        <v>95.9</v>
      </c>
      <c r="W11" s="6">
        <v>95.9</v>
      </c>
      <c r="X11" s="6">
        <v>95.9</v>
      </c>
      <c r="Y11" s="6">
        <v>95.9</v>
      </c>
      <c r="Z11" s="6">
        <v>95.2</v>
      </c>
      <c r="AA11" s="6">
        <v>95.2</v>
      </c>
      <c r="AB11" s="6">
        <f t="shared" si="2"/>
        <v>12</v>
      </c>
      <c r="AC11" s="6">
        <f t="shared" si="3"/>
        <v>100</v>
      </c>
      <c r="AD11" s="6">
        <v>93.5</v>
      </c>
      <c r="AE11" s="6">
        <v>94.4</v>
      </c>
      <c r="AF11" s="6">
        <v>93.7</v>
      </c>
      <c r="AG11" s="6">
        <v>94.4</v>
      </c>
      <c r="AH11" s="6">
        <v>95.1</v>
      </c>
      <c r="AI11" s="6">
        <v>94.4</v>
      </c>
      <c r="AJ11" s="6">
        <v>95.2</v>
      </c>
      <c r="AK11" s="6">
        <v>95.2</v>
      </c>
      <c r="AL11" s="6">
        <v>95.2</v>
      </c>
      <c r="AM11" s="6">
        <v>95.2</v>
      </c>
      <c r="AN11" s="6">
        <v>94.5</v>
      </c>
      <c r="AO11" s="6">
        <v>94.5</v>
      </c>
      <c r="AP11" s="6">
        <f t="shared" si="4"/>
        <v>12</v>
      </c>
      <c r="AQ11" s="6">
        <f t="shared" si="5"/>
        <v>100</v>
      </c>
      <c r="AR11" s="6">
        <v>95.7</v>
      </c>
      <c r="AS11" s="6">
        <v>95.8</v>
      </c>
      <c r="AT11" s="6">
        <v>95.8</v>
      </c>
      <c r="AU11" s="6">
        <v>95.8</v>
      </c>
      <c r="AV11" s="6">
        <v>97.2</v>
      </c>
      <c r="AW11" s="6">
        <v>96.6</v>
      </c>
      <c r="AX11" s="6">
        <v>96.6</v>
      </c>
      <c r="AY11" s="6">
        <v>96.6</v>
      </c>
      <c r="AZ11" s="6">
        <v>95.9</v>
      </c>
      <c r="BA11" s="6">
        <v>95.2</v>
      </c>
      <c r="BB11" s="6">
        <v>94.6</v>
      </c>
      <c r="BC11" s="6">
        <v>93.9</v>
      </c>
    </row>
    <row r="12" spans="1:55" ht="15" thickBot="1" x14ac:dyDescent="0.4">
      <c r="A12" s="53" t="s">
        <v>26</v>
      </c>
      <c r="B12" s="6">
        <v>100</v>
      </c>
      <c r="C12" s="6">
        <v>100</v>
      </c>
      <c r="D12" s="6">
        <v>100</v>
      </c>
      <c r="E12" s="6">
        <v>100</v>
      </c>
      <c r="F12" s="6">
        <v>100</v>
      </c>
      <c r="G12" s="6">
        <v>100</v>
      </c>
      <c r="H12" s="6">
        <v>99</v>
      </c>
      <c r="I12" s="6">
        <v>99</v>
      </c>
      <c r="J12" s="6">
        <v>100</v>
      </c>
      <c r="K12" s="6">
        <v>99</v>
      </c>
      <c r="L12" s="6">
        <v>99</v>
      </c>
      <c r="M12" s="6">
        <v>98</v>
      </c>
      <c r="N12" s="6">
        <f t="shared" si="0"/>
        <v>12</v>
      </c>
      <c r="O12" s="6">
        <f t="shared" si="1"/>
        <v>100</v>
      </c>
      <c r="P12" s="6">
        <v>99</v>
      </c>
      <c r="Q12" s="6">
        <v>99</v>
      </c>
      <c r="R12" s="6">
        <v>100</v>
      </c>
      <c r="S12" s="6">
        <v>100</v>
      </c>
      <c r="T12" s="6">
        <v>100</v>
      </c>
      <c r="U12" s="6">
        <v>98.1</v>
      </c>
      <c r="V12" s="6">
        <v>99.1</v>
      </c>
      <c r="W12" s="6">
        <v>99.1</v>
      </c>
      <c r="X12" s="6">
        <v>99.1</v>
      </c>
      <c r="Y12" s="6">
        <v>96.2</v>
      </c>
      <c r="Z12" s="6">
        <v>98.1</v>
      </c>
      <c r="AA12" s="6">
        <v>98.1</v>
      </c>
      <c r="AB12" s="6">
        <f t="shared" si="2"/>
        <v>12</v>
      </c>
      <c r="AC12" s="6">
        <f t="shared" si="3"/>
        <v>100</v>
      </c>
      <c r="AD12" s="6">
        <v>100</v>
      </c>
      <c r="AE12" s="6">
        <v>100</v>
      </c>
      <c r="AF12" s="6">
        <v>100</v>
      </c>
      <c r="AG12" s="6">
        <v>100</v>
      </c>
      <c r="AH12" s="6">
        <v>100</v>
      </c>
      <c r="AI12" s="6">
        <v>99</v>
      </c>
      <c r="AJ12" s="6">
        <v>99.1</v>
      </c>
      <c r="AK12" s="6">
        <v>98.1</v>
      </c>
      <c r="AL12" s="6">
        <v>99.1</v>
      </c>
      <c r="AM12" s="6">
        <v>99.1</v>
      </c>
      <c r="AN12" s="6">
        <v>99.1</v>
      </c>
      <c r="AO12" s="6">
        <v>98.1</v>
      </c>
      <c r="AP12" s="6">
        <f t="shared" si="4"/>
        <v>12</v>
      </c>
      <c r="AQ12" s="6">
        <f t="shared" si="5"/>
        <v>100</v>
      </c>
      <c r="AR12" s="6">
        <v>100</v>
      </c>
      <c r="AS12" s="6">
        <v>100</v>
      </c>
      <c r="AT12" s="6">
        <v>100</v>
      </c>
      <c r="AU12" s="6">
        <v>100</v>
      </c>
      <c r="AV12" s="6">
        <v>100</v>
      </c>
      <c r="AW12" s="6">
        <v>99</v>
      </c>
      <c r="AX12" s="6">
        <v>99.1</v>
      </c>
      <c r="AY12" s="6">
        <v>98.1</v>
      </c>
      <c r="AZ12" s="6">
        <v>100</v>
      </c>
      <c r="BA12" s="6">
        <v>99.1</v>
      </c>
      <c r="BB12" s="6">
        <v>99.1</v>
      </c>
      <c r="BC12" s="6">
        <v>98.1</v>
      </c>
    </row>
    <row r="13" spans="1:55" ht="15" thickBot="1" x14ac:dyDescent="0.4">
      <c r="A13" s="53" t="s">
        <v>27</v>
      </c>
      <c r="B13" s="6">
        <v>100</v>
      </c>
      <c r="C13" s="6">
        <v>100</v>
      </c>
      <c r="D13" s="6">
        <v>100</v>
      </c>
      <c r="E13" s="6">
        <v>100</v>
      </c>
      <c r="F13" s="6">
        <v>100</v>
      </c>
      <c r="G13" s="6">
        <v>100</v>
      </c>
      <c r="H13" s="6">
        <v>100</v>
      </c>
      <c r="I13" s="6">
        <v>100</v>
      </c>
      <c r="J13" s="6">
        <v>100</v>
      </c>
      <c r="K13" s="6">
        <v>100</v>
      </c>
      <c r="L13" s="6">
        <v>100</v>
      </c>
      <c r="M13" s="6">
        <v>100</v>
      </c>
      <c r="N13" s="6">
        <f t="shared" si="0"/>
        <v>12</v>
      </c>
      <c r="O13" s="6">
        <f t="shared" si="1"/>
        <v>100</v>
      </c>
      <c r="P13" s="6">
        <v>99.2</v>
      </c>
      <c r="Q13" s="6">
        <v>99.2</v>
      </c>
      <c r="R13" s="6">
        <v>99.2</v>
      </c>
      <c r="S13" s="6">
        <v>99.2</v>
      </c>
      <c r="T13" s="6">
        <v>99.2</v>
      </c>
      <c r="U13" s="6">
        <v>99.2</v>
      </c>
      <c r="V13" s="6">
        <v>99.2</v>
      </c>
      <c r="W13" s="6">
        <v>99.2</v>
      </c>
      <c r="X13" s="6">
        <v>99.2</v>
      </c>
      <c r="Y13" s="6">
        <v>99.2</v>
      </c>
      <c r="Z13" s="6">
        <v>99.2</v>
      </c>
      <c r="AA13" s="6">
        <v>99.2</v>
      </c>
      <c r="AB13" s="6">
        <f t="shared" si="2"/>
        <v>12</v>
      </c>
      <c r="AC13" s="6">
        <f t="shared" si="3"/>
        <v>100</v>
      </c>
      <c r="AD13" s="6">
        <v>99.2</v>
      </c>
      <c r="AE13" s="6">
        <v>99.2</v>
      </c>
      <c r="AF13" s="6">
        <v>99.2</v>
      </c>
      <c r="AG13" s="6">
        <v>99.2</v>
      </c>
      <c r="AH13" s="6">
        <v>99.2</v>
      </c>
      <c r="AI13" s="6">
        <v>99.2</v>
      </c>
      <c r="AJ13" s="6">
        <v>99.2</v>
      </c>
      <c r="AK13" s="6">
        <v>98.4</v>
      </c>
      <c r="AL13" s="6">
        <v>99.2</v>
      </c>
      <c r="AM13" s="6">
        <v>99.2</v>
      </c>
      <c r="AN13" s="6">
        <v>99.2</v>
      </c>
      <c r="AO13" s="6">
        <v>99.2</v>
      </c>
      <c r="AP13" s="6">
        <f t="shared" si="4"/>
        <v>12</v>
      </c>
      <c r="AQ13" s="6">
        <f t="shared" si="5"/>
        <v>100</v>
      </c>
      <c r="AR13" s="6">
        <v>100</v>
      </c>
      <c r="AS13" s="6">
        <v>100</v>
      </c>
      <c r="AT13" s="6">
        <v>100</v>
      </c>
      <c r="AU13" s="6">
        <v>100</v>
      </c>
      <c r="AV13" s="6">
        <v>100</v>
      </c>
      <c r="AW13" s="6">
        <v>100</v>
      </c>
      <c r="AX13" s="6">
        <v>100</v>
      </c>
      <c r="AY13" s="6">
        <v>100</v>
      </c>
      <c r="AZ13" s="6">
        <v>100</v>
      </c>
      <c r="BA13" s="6">
        <v>100</v>
      </c>
      <c r="BB13" s="6">
        <v>99.2</v>
      </c>
      <c r="BC13" s="6">
        <v>100</v>
      </c>
    </row>
    <row r="14" spans="1:55" ht="15" thickBot="1" x14ac:dyDescent="0.4">
      <c r="A14" s="53" t="s">
        <v>28</v>
      </c>
      <c r="B14" s="6">
        <v>100</v>
      </c>
      <c r="C14" s="6">
        <v>100</v>
      </c>
      <c r="D14" s="6">
        <v>100</v>
      </c>
      <c r="E14" s="6">
        <v>100</v>
      </c>
      <c r="F14" s="6">
        <v>100</v>
      </c>
      <c r="G14" s="6">
        <v>100</v>
      </c>
      <c r="H14" s="6">
        <v>100</v>
      </c>
      <c r="I14" s="6">
        <v>100</v>
      </c>
      <c r="J14" s="6">
        <v>100</v>
      </c>
      <c r="K14" s="6">
        <v>100</v>
      </c>
      <c r="L14" s="6">
        <v>100</v>
      </c>
      <c r="M14" s="6">
        <v>100</v>
      </c>
      <c r="N14" s="6">
        <f t="shared" si="0"/>
        <v>12</v>
      </c>
      <c r="O14" s="6">
        <f t="shared" si="1"/>
        <v>100</v>
      </c>
      <c r="P14" s="6">
        <v>100</v>
      </c>
      <c r="Q14" s="6">
        <v>100</v>
      </c>
      <c r="R14" s="6">
        <v>100</v>
      </c>
      <c r="S14" s="6">
        <v>100</v>
      </c>
      <c r="T14" s="6">
        <v>100</v>
      </c>
      <c r="U14" s="6">
        <v>100</v>
      </c>
      <c r="V14" s="6">
        <v>100</v>
      </c>
      <c r="W14" s="6">
        <v>100</v>
      </c>
      <c r="X14" s="6">
        <v>100</v>
      </c>
      <c r="Y14" s="6">
        <v>100</v>
      </c>
      <c r="Z14" s="6">
        <v>100</v>
      </c>
      <c r="AA14" s="6">
        <v>97.6</v>
      </c>
      <c r="AB14" s="6">
        <f t="shared" si="2"/>
        <v>12</v>
      </c>
      <c r="AC14" s="6">
        <f t="shared" si="3"/>
        <v>100</v>
      </c>
      <c r="AD14" s="6">
        <v>100</v>
      </c>
      <c r="AE14" s="6">
        <v>98.8</v>
      </c>
      <c r="AF14" s="6">
        <v>98.8</v>
      </c>
      <c r="AG14" s="6">
        <v>98.8</v>
      </c>
      <c r="AH14" s="6">
        <v>98.8</v>
      </c>
      <c r="AI14" s="6">
        <v>98.8</v>
      </c>
      <c r="AJ14" s="6">
        <v>98.8</v>
      </c>
      <c r="AK14" s="6">
        <v>98.8</v>
      </c>
      <c r="AL14" s="6">
        <v>98.8</v>
      </c>
      <c r="AM14" s="6">
        <v>98.8</v>
      </c>
      <c r="AN14" s="6">
        <v>98.8</v>
      </c>
      <c r="AO14" s="6">
        <v>97.6</v>
      </c>
      <c r="AP14" s="6">
        <f t="shared" si="4"/>
        <v>12</v>
      </c>
      <c r="AQ14" s="6">
        <f t="shared" si="5"/>
        <v>100</v>
      </c>
      <c r="AR14" s="6">
        <v>96.8</v>
      </c>
      <c r="AS14" s="6">
        <v>98.9</v>
      </c>
      <c r="AT14" s="6">
        <v>98.9</v>
      </c>
      <c r="AU14" s="6">
        <v>98.9</v>
      </c>
      <c r="AV14" s="6">
        <v>98.9</v>
      </c>
      <c r="AW14" s="6">
        <v>98.9</v>
      </c>
      <c r="AX14" s="6">
        <v>98.9</v>
      </c>
      <c r="AY14" s="6">
        <v>98.9</v>
      </c>
      <c r="AZ14" s="6">
        <v>98.9</v>
      </c>
      <c r="BA14" s="6">
        <v>98.9</v>
      </c>
      <c r="BB14" s="6">
        <v>97.9</v>
      </c>
      <c r="BC14" s="6">
        <v>93.6</v>
      </c>
    </row>
    <row r="15" spans="1:55" ht="15" thickBot="1" x14ac:dyDescent="0.4">
      <c r="A15" s="53" t="s">
        <v>29</v>
      </c>
      <c r="B15" s="6">
        <v>100</v>
      </c>
      <c r="C15" s="6">
        <v>100</v>
      </c>
      <c r="D15" s="6">
        <v>100</v>
      </c>
      <c r="E15" s="6">
        <v>100</v>
      </c>
      <c r="F15" s="6">
        <v>100</v>
      </c>
      <c r="G15" s="6">
        <v>100</v>
      </c>
      <c r="H15" s="6">
        <v>100</v>
      </c>
      <c r="I15" s="6">
        <v>100</v>
      </c>
      <c r="J15" s="6">
        <v>100</v>
      </c>
      <c r="K15" s="6">
        <v>100</v>
      </c>
      <c r="L15" s="6">
        <v>100</v>
      </c>
      <c r="M15" s="6">
        <v>100</v>
      </c>
      <c r="N15" s="6">
        <f t="shared" si="0"/>
        <v>12</v>
      </c>
      <c r="O15" s="6">
        <f t="shared" si="1"/>
        <v>100</v>
      </c>
      <c r="P15" s="6">
        <v>100</v>
      </c>
      <c r="Q15" s="6">
        <v>100</v>
      </c>
      <c r="R15" s="6">
        <v>100</v>
      </c>
      <c r="S15" s="6">
        <v>100</v>
      </c>
      <c r="T15" s="6">
        <v>100</v>
      </c>
      <c r="U15" s="6">
        <v>100</v>
      </c>
      <c r="V15" s="6">
        <v>100</v>
      </c>
      <c r="W15" s="6">
        <v>100</v>
      </c>
      <c r="X15" s="6">
        <v>100</v>
      </c>
      <c r="Y15" s="6">
        <v>100</v>
      </c>
      <c r="Z15" s="6">
        <v>100</v>
      </c>
      <c r="AA15" s="6">
        <v>100</v>
      </c>
      <c r="AB15" s="6">
        <f t="shared" si="2"/>
        <v>12</v>
      </c>
      <c r="AC15" s="6">
        <f t="shared" si="3"/>
        <v>100</v>
      </c>
      <c r="AD15" s="6">
        <v>100</v>
      </c>
      <c r="AE15" s="6">
        <v>100</v>
      </c>
      <c r="AF15" s="6">
        <v>100</v>
      </c>
      <c r="AG15" s="6">
        <v>100</v>
      </c>
      <c r="AH15" s="6">
        <v>100</v>
      </c>
      <c r="AI15" s="6">
        <v>100</v>
      </c>
      <c r="AJ15" s="6">
        <v>100</v>
      </c>
      <c r="AK15" s="6">
        <v>100</v>
      </c>
      <c r="AL15" s="6">
        <v>100</v>
      </c>
      <c r="AM15" s="6">
        <v>100</v>
      </c>
      <c r="AN15" s="6">
        <v>100</v>
      </c>
      <c r="AO15" s="6">
        <v>100</v>
      </c>
      <c r="AP15" s="6">
        <f t="shared" si="4"/>
        <v>12</v>
      </c>
      <c r="AQ15" s="6">
        <f t="shared" si="5"/>
        <v>100</v>
      </c>
      <c r="AR15" s="6">
        <v>100</v>
      </c>
      <c r="AS15" s="6">
        <v>100</v>
      </c>
      <c r="AT15" s="6">
        <v>100</v>
      </c>
      <c r="AU15" s="6">
        <v>100</v>
      </c>
      <c r="AV15" s="6">
        <v>100</v>
      </c>
      <c r="AW15" s="6">
        <v>100</v>
      </c>
      <c r="AX15" s="6">
        <v>100</v>
      </c>
      <c r="AY15" s="6">
        <v>100</v>
      </c>
      <c r="AZ15" s="6">
        <v>100</v>
      </c>
      <c r="BA15" s="6">
        <v>100</v>
      </c>
      <c r="BB15" s="6">
        <v>100</v>
      </c>
      <c r="BC15" s="6">
        <v>100</v>
      </c>
    </row>
  </sheetData>
  <sheetProtection algorithmName="SHA-512" hashValue="lNWOEK8qczcKWm6/a/0VpLbH0twY1KJbMejnSmkyXmgHI1OFLfyBn9GSaLQcBdshnlbLpath3dMjBL+fCwG/Tg==" saltValue="Xy7P5vHh0OaMZQKGwjyNYQ==" spinCount="100000" sheet="1" objects="1" scenarios="1"/>
  <mergeCells count="4">
    <mergeCell ref="AR1:BC1"/>
    <mergeCell ref="B1:M1"/>
    <mergeCell ref="P1:AA1"/>
    <mergeCell ref="AD1:AO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D15"/>
  <sheetViews>
    <sheetView topLeftCell="K1" workbookViewId="0">
      <selection activeCell="BE18" sqref="BE18"/>
    </sheetView>
  </sheetViews>
  <sheetFormatPr defaultRowHeight="14.5" x14ac:dyDescent="0.35"/>
  <cols>
    <col min="28" max="28" width="10" bestFit="1" customWidth="1"/>
    <col min="42" max="42" width="10" bestFit="1" customWidth="1"/>
    <col min="56" max="56" width="12.54296875" bestFit="1" customWidth="1"/>
  </cols>
  <sheetData>
    <row r="1" spans="1:56" x14ac:dyDescent="0.35">
      <c r="A1" s="70" t="s">
        <v>126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1"/>
      <c r="N1" s="1"/>
      <c r="O1" s="70" t="s">
        <v>128</v>
      </c>
      <c r="P1" s="70"/>
      <c r="Q1" s="70"/>
      <c r="R1" s="70"/>
      <c r="S1" s="70"/>
      <c r="T1" s="70"/>
      <c r="U1" s="70"/>
      <c r="V1" s="70"/>
      <c r="W1" s="70"/>
      <c r="X1" s="70"/>
      <c r="Y1" s="70"/>
      <c r="Z1" s="70"/>
      <c r="AA1" s="1"/>
      <c r="AB1" s="1"/>
      <c r="AC1" s="70" t="s">
        <v>130</v>
      </c>
      <c r="AD1" s="70"/>
      <c r="AE1" s="70"/>
      <c r="AF1" s="70"/>
      <c r="AG1" s="70"/>
      <c r="AH1" s="70"/>
      <c r="AI1" s="70"/>
      <c r="AJ1" s="70"/>
      <c r="AK1" s="70"/>
      <c r="AL1" s="70"/>
      <c r="AM1" s="70"/>
      <c r="AN1" s="70"/>
      <c r="AO1" s="1"/>
      <c r="AP1" s="1"/>
      <c r="AQ1" s="70" t="s">
        <v>132</v>
      </c>
      <c r="AR1" s="70"/>
      <c r="AS1" s="70"/>
      <c r="AT1" s="70"/>
      <c r="AU1" s="70"/>
      <c r="AV1" s="70"/>
      <c r="AW1" s="70"/>
      <c r="AX1" s="70"/>
      <c r="AY1" s="70"/>
      <c r="AZ1" s="70"/>
      <c r="BA1" s="70"/>
      <c r="BB1" s="70"/>
      <c r="BC1" s="2"/>
      <c r="BD1" s="2"/>
    </row>
    <row r="2" spans="1:56" ht="20" x14ac:dyDescent="0.35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  <c r="K2" s="1" t="s">
        <v>12</v>
      </c>
      <c r="L2" s="1" t="s">
        <v>13</v>
      </c>
      <c r="M2" s="1" t="s">
        <v>136</v>
      </c>
      <c r="N2" s="1" t="s">
        <v>137</v>
      </c>
      <c r="O2" s="1" t="s">
        <v>2</v>
      </c>
      <c r="P2" s="1" t="s">
        <v>3</v>
      </c>
      <c r="Q2" s="1" t="s">
        <v>4</v>
      </c>
      <c r="R2" s="1" t="s">
        <v>5</v>
      </c>
      <c r="S2" s="1" t="s">
        <v>6</v>
      </c>
      <c r="T2" s="1" t="s">
        <v>7</v>
      </c>
      <c r="U2" s="1" t="s">
        <v>8</v>
      </c>
      <c r="V2" s="1" t="s">
        <v>9</v>
      </c>
      <c r="W2" s="1" t="s">
        <v>10</v>
      </c>
      <c r="X2" s="1" t="s">
        <v>11</v>
      </c>
      <c r="Y2" s="1" t="s">
        <v>12</v>
      </c>
      <c r="Z2" s="1" t="s">
        <v>13</v>
      </c>
      <c r="AA2" s="1" t="s">
        <v>136</v>
      </c>
      <c r="AB2" s="1" t="s">
        <v>137</v>
      </c>
      <c r="AC2" s="1" t="s">
        <v>2</v>
      </c>
      <c r="AD2" s="1" t="s">
        <v>3</v>
      </c>
      <c r="AE2" s="1" t="s">
        <v>4</v>
      </c>
      <c r="AF2" s="1" t="s">
        <v>5</v>
      </c>
      <c r="AG2" s="1" t="s">
        <v>6</v>
      </c>
      <c r="AH2" s="1" t="s">
        <v>7</v>
      </c>
      <c r="AI2" s="1" t="s">
        <v>8</v>
      </c>
      <c r="AJ2" s="1" t="s">
        <v>9</v>
      </c>
      <c r="AK2" s="1" t="s">
        <v>10</v>
      </c>
      <c r="AL2" s="1" t="s">
        <v>11</v>
      </c>
      <c r="AM2" s="1" t="s">
        <v>12</v>
      </c>
      <c r="AN2" s="1" t="s">
        <v>13</v>
      </c>
      <c r="AO2" s="1" t="s">
        <v>134</v>
      </c>
      <c r="AP2" s="1" t="s">
        <v>138</v>
      </c>
      <c r="AQ2" s="1" t="s">
        <v>2</v>
      </c>
      <c r="AR2" s="1" t="s">
        <v>3</v>
      </c>
      <c r="AS2" s="1" t="s">
        <v>4</v>
      </c>
      <c r="AT2" s="1" t="s">
        <v>5</v>
      </c>
      <c r="AU2" s="1" t="s">
        <v>6</v>
      </c>
      <c r="AV2" s="1" t="s">
        <v>7</v>
      </c>
      <c r="AW2" s="1" t="s">
        <v>8</v>
      </c>
      <c r="AX2" s="1" t="s">
        <v>9</v>
      </c>
      <c r="AY2" s="1" t="s">
        <v>10</v>
      </c>
      <c r="AZ2" s="1" t="s">
        <v>11</v>
      </c>
      <c r="BA2" s="1" t="s">
        <v>12</v>
      </c>
      <c r="BB2" s="1" t="s">
        <v>13</v>
      </c>
      <c r="BC2" s="2" t="s">
        <v>134</v>
      </c>
      <c r="BD2" s="2" t="s">
        <v>139</v>
      </c>
    </row>
    <row r="3" spans="1:56" x14ac:dyDescent="0.35">
      <c r="A3" s="3">
        <v>85.6</v>
      </c>
      <c r="B3" s="3">
        <v>91.3</v>
      </c>
      <c r="C3" s="3">
        <v>94.1</v>
      </c>
      <c r="D3" s="3">
        <v>95.9</v>
      </c>
      <c r="E3" s="3">
        <v>95.9</v>
      </c>
      <c r="F3" s="3">
        <v>96.3</v>
      </c>
      <c r="G3" s="3">
        <v>95.7</v>
      </c>
      <c r="H3" s="3">
        <v>96.9</v>
      </c>
      <c r="I3" s="3">
        <v>96.7</v>
      </c>
      <c r="J3" s="3">
        <v>95.3</v>
      </c>
      <c r="K3" s="3">
        <v>95.1</v>
      </c>
      <c r="L3" s="3">
        <v>97.8</v>
      </c>
      <c r="M3" s="3">
        <f>COUNTIFS(A3:L3,"&gt;89.9")</f>
        <v>11</v>
      </c>
      <c r="N3" s="62">
        <f>M3/12*100</f>
        <v>91.666666666666657</v>
      </c>
      <c r="O3" s="3">
        <v>83.6</v>
      </c>
      <c r="P3" s="3">
        <v>90.2</v>
      </c>
      <c r="Q3" s="3">
        <v>91.7</v>
      </c>
      <c r="R3" s="3">
        <v>94.1</v>
      </c>
      <c r="S3" s="3">
        <v>93.8</v>
      </c>
      <c r="T3" s="3">
        <v>94.4</v>
      </c>
      <c r="U3" s="3">
        <v>95.8</v>
      </c>
      <c r="V3" s="3">
        <v>96.5</v>
      </c>
      <c r="W3" s="3">
        <v>95.6</v>
      </c>
      <c r="X3" s="3">
        <v>94.7</v>
      </c>
      <c r="Y3" s="3">
        <v>94.9</v>
      </c>
      <c r="Z3" s="3">
        <v>96.4</v>
      </c>
      <c r="AA3" s="3">
        <f>COUNTIFS(O3:Z3,"&gt;89.9")</f>
        <v>11</v>
      </c>
      <c r="AB3" s="62">
        <f>AA3/12*100</f>
        <v>91.666666666666657</v>
      </c>
      <c r="AC3" s="3">
        <v>83.7</v>
      </c>
      <c r="AD3" s="3">
        <v>91</v>
      </c>
      <c r="AE3" s="3">
        <v>92</v>
      </c>
      <c r="AF3" s="3">
        <v>93.2</v>
      </c>
      <c r="AG3" s="3">
        <v>95.1</v>
      </c>
      <c r="AH3" s="3">
        <v>93.8</v>
      </c>
      <c r="AI3" s="3">
        <v>95.8</v>
      </c>
      <c r="AJ3" s="3">
        <v>96</v>
      </c>
      <c r="AK3" s="3">
        <v>94.4</v>
      </c>
      <c r="AL3" s="3">
        <v>94.7</v>
      </c>
      <c r="AM3" s="3">
        <v>95</v>
      </c>
      <c r="AN3" s="3">
        <v>96.6</v>
      </c>
      <c r="AO3" s="63">
        <f>COUNTIFS(AC3:AN3,"&gt;89.9")</f>
        <v>11</v>
      </c>
      <c r="AP3" s="64">
        <f>AO3/12*100</f>
        <v>91.666666666666657</v>
      </c>
      <c r="AQ3" s="3">
        <v>81.599999999999994</v>
      </c>
      <c r="AR3" s="3">
        <v>88.8</v>
      </c>
      <c r="AS3" s="3">
        <v>92.4</v>
      </c>
      <c r="AT3" s="3">
        <v>93</v>
      </c>
      <c r="AU3" s="3">
        <v>93.6</v>
      </c>
      <c r="AV3" s="3">
        <v>93.8</v>
      </c>
      <c r="AW3" s="3">
        <v>94.8</v>
      </c>
      <c r="AX3" s="3">
        <v>94.4</v>
      </c>
      <c r="AY3" s="3">
        <v>94</v>
      </c>
      <c r="AZ3" s="3">
        <v>95.1</v>
      </c>
      <c r="BA3" s="3">
        <v>94.9</v>
      </c>
      <c r="BB3" s="3">
        <v>95.8</v>
      </c>
      <c r="BC3" s="2">
        <f>COUNTIFS(AQ3:BB3,"&gt;89.9")</f>
        <v>10</v>
      </c>
      <c r="BD3" s="65">
        <f>BC3/12*100</f>
        <v>83.333333333333343</v>
      </c>
    </row>
    <row r="4" spans="1:56" x14ac:dyDescent="0.35">
      <c r="A4" s="3">
        <v>64.7</v>
      </c>
      <c r="B4" s="3">
        <v>100</v>
      </c>
      <c r="C4" s="3">
        <v>100</v>
      </c>
      <c r="D4" s="3">
        <v>94.1</v>
      </c>
      <c r="E4" s="3">
        <v>88.2</v>
      </c>
      <c r="F4" s="3">
        <v>94.1</v>
      </c>
      <c r="G4" s="3">
        <v>76.5</v>
      </c>
      <c r="H4" s="3">
        <v>94.1</v>
      </c>
      <c r="I4" s="3">
        <v>94.1</v>
      </c>
      <c r="J4" s="3">
        <v>88.2</v>
      </c>
      <c r="K4" s="3">
        <v>88.2</v>
      </c>
      <c r="L4" s="3">
        <v>94.1</v>
      </c>
      <c r="M4" s="3">
        <f t="shared" ref="M4:M15" si="0">COUNTIFS(A4:L4,"&gt;89.9")</f>
        <v>7</v>
      </c>
      <c r="N4" s="62">
        <f t="shared" ref="N4:N15" si="1">M4/12*100</f>
        <v>58.333333333333336</v>
      </c>
      <c r="O4" s="3">
        <v>57.9</v>
      </c>
      <c r="P4" s="3">
        <v>89.5</v>
      </c>
      <c r="Q4" s="3">
        <v>94.7</v>
      </c>
      <c r="R4" s="3">
        <v>89.5</v>
      </c>
      <c r="S4" s="3">
        <v>100</v>
      </c>
      <c r="T4" s="3">
        <v>94.7</v>
      </c>
      <c r="U4" s="3">
        <v>84.2</v>
      </c>
      <c r="V4" s="3">
        <v>94.7</v>
      </c>
      <c r="W4" s="3">
        <v>94.7</v>
      </c>
      <c r="X4" s="3">
        <v>94.7</v>
      </c>
      <c r="Y4" s="3">
        <v>84.2</v>
      </c>
      <c r="Z4" s="3">
        <v>100</v>
      </c>
      <c r="AA4" s="3">
        <f t="shared" ref="AA4:AA15" si="2">COUNTIFS(O4:Z4,"&gt;89.9")</f>
        <v>7</v>
      </c>
      <c r="AB4" s="62">
        <f t="shared" ref="AB4:AB15" si="3">AA4/12*100</f>
        <v>58.333333333333336</v>
      </c>
      <c r="AC4" s="3">
        <v>57.9</v>
      </c>
      <c r="AD4" s="3">
        <v>89.5</v>
      </c>
      <c r="AE4" s="3">
        <v>89.5</v>
      </c>
      <c r="AF4" s="3">
        <v>94.7</v>
      </c>
      <c r="AG4" s="3">
        <v>94.7</v>
      </c>
      <c r="AH4" s="3">
        <v>89.5</v>
      </c>
      <c r="AI4" s="3">
        <v>84.2</v>
      </c>
      <c r="AJ4" s="3">
        <v>94.7</v>
      </c>
      <c r="AK4" s="3">
        <v>94.7</v>
      </c>
      <c r="AL4" s="3">
        <v>89.5</v>
      </c>
      <c r="AM4" s="3">
        <v>84.2</v>
      </c>
      <c r="AN4" s="3">
        <v>100</v>
      </c>
      <c r="AO4" s="63">
        <f t="shared" ref="AO4:AO15" si="4">COUNTIFS(AC4:AN4,"&gt;89.9")</f>
        <v>5</v>
      </c>
      <c r="AP4" s="64">
        <f t="shared" ref="AP4:AP15" si="5">AO4/12*100</f>
        <v>41.666666666666671</v>
      </c>
      <c r="AQ4" s="3">
        <v>57.9</v>
      </c>
      <c r="AR4" s="3">
        <v>84.2</v>
      </c>
      <c r="AS4" s="3">
        <v>100</v>
      </c>
      <c r="AT4" s="3">
        <v>89.5</v>
      </c>
      <c r="AU4" s="3">
        <v>100</v>
      </c>
      <c r="AV4" s="3">
        <v>94.7</v>
      </c>
      <c r="AW4" s="3">
        <v>78.900000000000006</v>
      </c>
      <c r="AX4" s="3">
        <v>94.7</v>
      </c>
      <c r="AY4" s="3">
        <v>94.7</v>
      </c>
      <c r="AZ4" s="3">
        <v>94.7</v>
      </c>
      <c r="BA4" s="3">
        <v>89.5</v>
      </c>
      <c r="BB4" s="3">
        <v>94.7</v>
      </c>
      <c r="BC4" s="2">
        <f t="shared" ref="BC4:BC15" si="6">COUNTIFS(AQ4:BB4,"&gt;89.9")</f>
        <v>7</v>
      </c>
      <c r="BD4" s="65">
        <f t="shared" ref="BD4:BD15" si="7">BC4/12*100</f>
        <v>58.333333333333336</v>
      </c>
    </row>
    <row r="5" spans="1:56" x14ac:dyDescent="0.35">
      <c r="A5" s="3">
        <v>100</v>
      </c>
      <c r="B5" s="3">
        <v>100</v>
      </c>
      <c r="C5" s="3">
        <v>100</v>
      </c>
      <c r="D5" s="3">
        <v>100</v>
      </c>
      <c r="E5" s="3">
        <v>100</v>
      </c>
      <c r="F5" s="3">
        <v>100</v>
      </c>
      <c r="G5" s="3">
        <v>100</v>
      </c>
      <c r="H5" s="3">
        <v>97.6</v>
      </c>
      <c r="I5" s="3">
        <v>96.4</v>
      </c>
      <c r="J5" s="3">
        <v>96.4</v>
      </c>
      <c r="K5" s="3">
        <v>95.2</v>
      </c>
      <c r="L5" s="3">
        <v>98.8</v>
      </c>
      <c r="M5" s="3">
        <f t="shared" si="0"/>
        <v>12</v>
      </c>
      <c r="N5" s="62">
        <f t="shared" si="1"/>
        <v>100</v>
      </c>
      <c r="O5" s="3">
        <v>94.3</v>
      </c>
      <c r="P5" s="3">
        <v>93.3</v>
      </c>
      <c r="Q5" s="3">
        <v>97.8</v>
      </c>
      <c r="R5" s="3">
        <v>96.6</v>
      </c>
      <c r="S5" s="3">
        <v>94.4</v>
      </c>
      <c r="T5" s="3">
        <v>95.6</v>
      </c>
      <c r="U5" s="3">
        <v>98.9</v>
      </c>
      <c r="V5" s="3">
        <v>98.9</v>
      </c>
      <c r="W5" s="3">
        <v>97.8</v>
      </c>
      <c r="X5" s="3">
        <v>98.9</v>
      </c>
      <c r="Y5" s="3">
        <v>97.8</v>
      </c>
      <c r="Z5" s="3">
        <v>97.8</v>
      </c>
      <c r="AA5" s="3">
        <f t="shared" si="2"/>
        <v>12</v>
      </c>
      <c r="AB5" s="62">
        <f t="shared" si="3"/>
        <v>100</v>
      </c>
      <c r="AC5" s="3">
        <v>97.7</v>
      </c>
      <c r="AD5" s="3">
        <v>95.5</v>
      </c>
      <c r="AE5" s="3">
        <v>98.9</v>
      </c>
      <c r="AF5" s="3">
        <v>97.8</v>
      </c>
      <c r="AG5" s="3">
        <v>100</v>
      </c>
      <c r="AH5" s="3">
        <v>96.7</v>
      </c>
      <c r="AI5" s="3">
        <v>96.7</v>
      </c>
      <c r="AJ5" s="3">
        <v>96.7</v>
      </c>
      <c r="AK5" s="3">
        <v>96.7</v>
      </c>
      <c r="AL5" s="3">
        <v>97.8</v>
      </c>
      <c r="AM5" s="3">
        <v>95.6</v>
      </c>
      <c r="AN5" s="3">
        <v>100</v>
      </c>
      <c r="AO5" s="63">
        <f t="shared" si="4"/>
        <v>12</v>
      </c>
      <c r="AP5" s="64">
        <f t="shared" si="5"/>
        <v>100</v>
      </c>
      <c r="AQ5" s="3">
        <v>89.7</v>
      </c>
      <c r="AR5" s="3">
        <v>94.4</v>
      </c>
      <c r="AS5" s="3">
        <v>96.6</v>
      </c>
      <c r="AT5" s="3">
        <v>92.1</v>
      </c>
      <c r="AU5" s="3">
        <v>94.4</v>
      </c>
      <c r="AV5" s="3">
        <v>96.7</v>
      </c>
      <c r="AW5" s="3">
        <v>97.8</v>
      </c>
      <c r="AX5" s="3">
        <v>94.4</v>
      </c>
      <c r="AY5" s="3">
        <v>94.4</v>
      </c>
      <c r="AZ5" s="3">
        <v>96.7</v>
      </c>
      <c r="BA5" s="3">
        <v>97.8</v>
      </c>
      <c r="BB5" s="3">
        <v>97.8</v>
      </c>
      <c r="BC5" s="2">
        <f t="shared" si="6"/>
        <v>11</v>
      </c>
      <c r="BD5" s="65">
        <f t="shared" si="7"/>
        <v>91.666666666666657</v>
      </c>
    </row>
    <row r="6" spans="1:56" x14ac:dyDescent="0.35">
      <c r="A6" s="3">
        <v>97.2</v>
      </c>
      <c r="B6" s="3">
        <v>100</v>
      </c>
      <c r="C6" s="3">
        <v>100</v>
      </c>
      <c r="D6" s="3">
        <v>100</v>
      </c>
      <c r="E6" s="3">
        <v>98.6</v>
      </c>
      <c r="F6" s="3">
        <v>100</v>
      </c>
      <c r="G6" s="3">
        <v>98.6</v>
      </c>
      <c r="H6" s="3">
        <v>100</v>
      </c>
      <c r="I6" s="3">
        <v>100</v>
      </c>
      <c r="J6" s="3">
        <v>98.6</v>
      </c>
      <c r="K6" s="3">
        <v>100</v>
      </c>
      <c r="L6" s="3">
        <v>100</v>
      </c>
      <c r="M6" s="3">
        <f t="shared" si="0"/>
        <v>12</v>
      </c>
      <c r="N6" s="62">
        <f t="shared" si="1"/>
        <v>100</v>
      </c>
      <c r="O6" s="3">
        <v>97.2</v>
      </c>
      <c r="P6" s="3">
        <v>100</v>
      </c>
      <c r="Q6" s="3">
        <v>98.6</v>
      </c>
      <c r="R6" s="3">
        <v>100</v>
      </c>
      <c r="S6" s="3">
        <v>100</v>
      </c>
      <c r="T6" s="3">
        <v>100</v>
      </c>
      <c r="U6" s="3">
        <v>100</v>
      </c>
      <c r="V6" s="3">
        <v>100</v>
      </c>
      <c r="W6" s="3">
        <v>100</v>
      </c>
      <c r="X6" s="3">
        <v>97.2</v>
      </c>
      <c r="Y6" s="3">
        <v>100</v>
      </c>
      <c r="Z6" s="3">
        <v>100</v>
      </c>
      <c r="AA6" s="3">
        <f t="shared" si="2"/>
        <v>12</v>
      </c>
      <c r="AB6" s="62">
        <f t="shared" si="3"/>
        <v>100</v>
      </c>
      <c r="AC6" s="3">
        <v>95.8</v>
      </c>
      <c r="AD6" s="3">
        <v>98.6</v>
      </c>
      <c r="AE6" s="3">
        <v>98.6</v>
      </c>
      <c r="AF6" s="3">
        <v>100</v>
      </c>
      <c r="AG6" s="3">
        <v>97.2</v>
      </c>
      <c r="AH6" s="3">
        <v>100</v>
      </c>
      <c r="AI6" s="3">
        <v>100</v>
      </c>
      <c r="AJ6" s="3">
        <v>100</v>
      </c>
      <c r="AK6" s="3">
        <v>100</v>
      </c>
      <c r="AL6" s="3">
        <v>95.8</v>
      </c>
      <c r="AM6" s="3">
        <v>100</v>
      </c>
      <c r="AN6" s="3">
        <v>98.6</v>
      </c>
      <c r="AO6" s="63">
        <f t="shared" si="4"/>
        <v>12</v>
      </c>
      <c r="AP6" s="64">
        <f t="shared" si="5"/>
        <v>100</v>
      </c>
      <c r="AQ6" s="3">
        <v>98.6</v>
      </c>
      <c r="AR6" s="3">
        <v>100</v>
      </c>
      <c r="AS6" s="3">
        <v>100</v>
      </c>
      <c r="AT6" s="3">
        <v>100</v>
      </c>
      <c r="AU6" s="3">
        <v>100</v>
      </c>
      <c r="AV6" s="3">
        <v>100</v>
      </c>
      <c r="AW6" s="3">
        <v>100</v>
      </c>
      <c r="AX6" s="3">
        <v>100</v>
      </c>
      <c r="AY6" s="3">
        <v>100</v>
      </c>
      <c r="AZ6" s="3">
        <v>100</v>
      </c>
      <c r="BA6" s="3">
        <v>100</v>
      </c>
      <c r="BB6" s="3">
        <v>100</v>
      </c>
      <c r="BC6" s="2">
        <f t="shared" si="6"/>
        <v>12</v>
      </c>
      <c r="BD6" s="65">
        <f t="shared" si="7"/>
        <v>100</v>
      </c>
    </row>
    <row r="7" spans="1:56" x14ac:dyDescent="0.35">
      <c r="A7" s="3">
        <v>89.1</v>
      </c>
      <c r="B7" s="3">
        <v>91.8</v>
      </c>
      <c r="C7" s="3">
        <v>90</v>
      </c>
      <c r="D7" s="3">
        <v>91.8</v>
      </c>
      <c r="E7" s="3">
        <v>90.9</v>
      </c>
      <c r="F7" s="3">
        <v>91.8</v>
      </c>
      <c r="G7" s="3">
        <v>94.5</v>
      </c>
      <c r="H7" s="3">
        <v>96.4</v>
      </c>
      <c r="I7" s="3">
        <v>96.4</v>
      </c>
      <c r="J7" s="3">
        <v>93.8</v>
      </c>
      <c r="K7" s="3">
        <v>95.5</v>
      </c>
      <c r="L7" s="3">
        <v>100</v>
      </c>
      <c r="M7" s="3">
        <f t="shared" si="0"/>
        <v>11</v>
      </c>
      <c r="N7" s="62">
        <f t="shared" si="1"/>
        <v>91.666666666666657</v>
      </c>
      <c r="O7" s="3">
        <v>89.6</v>
      </c>
      <c r="P7" s="3">
        <v>92.2</v>
      </c>
      <c r="Q7" s="3">
        <v>89.6</v>
      </c>
      <c r="R7" s="3">
        <v>94.8</v>
      </c>
      <c r="S7" s="3">
        <v>87.8</v>
      </c>
      <c r="T7" s="3">
        <v>90.4</v>
      </c>
      <c r="U7" s="3">
        <v>96.5</v>
      </c>
      <c r="V7" s="3">
        <v>95.7</v>
      </c>
      <c r="W7" s="3">
        <v>95.7</v>
      </c>
      <c r="X7" s="3">
        <v>94</v>
      </c>
      <c r="Y7" s="3">
        <v>96.6</v>
      </c>
      <c r="Z7" s="3">
        <v>99.1</v>
      </c>
      <c r="AA7" s="3">
        <f t="shared" si="2"/>
        <v>9</v>
      </c>
      <c r="AB7" s="62">
        <f t="shared" si="3"/>
        <v>75</v>
      </c>
      <c r="AC7" s="3">
        <v>89.6</v>
      </c>
      <c r="AD7" s="3">
        <v>91.3</v>
      </c>
      <c r="AE7" s="3">
        <v>92.2</v>
      </c>
      <c r="AF7" s="3">
        <v>92.2</v>
      </c>
      <c r="AG7" s="3">
        <v>92.2</v>
      </c>
      <c r="AH7" s="3">
        <v>91.3</v>
      </c>
      <c r="AI7" s="3">
        <v>97.4</v>
      </c>
      <c r="AJ7" s="3">
        <v>96.6</v>
      </c>
      <c r="AK7" s="3">
        <v>93.2</v>
      </c>
      <c r="AL7" s="3">
        <v>92.3</v>
      </c>
      <c r="AM7" s="3">
        <v>93.2</v>
      </c>
      <c r="AN7" s="3">
        <v>100</v>
      </c>
      <c r="AO7" s="63">
        <f t="shared" si="4"/>
        <v>11</v>
      </c>
      <c r="AP7" s="64">
        <f t="shared" si="5"/>
        <v>91.666666666666657</v>
      </c>
      <c r="AQ7" s="3">
        <v>83.5</v>
      </c>
      <c r="AR7" s="3">
        <v>87.8</v>
      </c>
      <c r="AS7" s="3">
        <v>89.6</v>
      </c>
      <c r="AT7" s="3">
        <v>89.6</v>
      </c>
      <c r="AU7" s="3">
        <v>89.6</v>
      </c>
      <c r="AV7" s="3">
        <v>93.9</v>
      </c>
      <c r="AW7" s="3">
        <v>93.9</v>
      </c>
      <c r="AX7" s="3">
        <v>91.5</v>
      </c>
      <c r="AY7" s="3">
        <v>94.9</v>
      </c>
      <c r="AZ7" s="3">
        <v>94</v>
      </c>
      <c r="BA7" s="3">
        <v>96.6</v>
      </c>
      <c r="BB7" s="3">
        <v>99.1</v>
      </c>
      <c r="BC7" s="2">
        <f t="shared" si="6"/>
        <v>7</v>
      </c>
      <c r="BD7" s="65">
        <f t="shared" si="7"/>
        <v>58.333333333333336</v>
      </c>
    </row>
    <row r="8" spans="1:56" x14ac:dyDescent="0.35">
      <c r="A8" s="3">
        <v>93.1</v>
      </c>
      <c r="B8" s="3">
        <v>100</v>
      </c>
      <c r="C8" s="3">
        <v>98.3</v>
      </c>
      <c r="D8" s="3">
        <v>96.6</v>
      </c>
      <c r="E8" s="3">
        <v>96.6</v>
      </c>
      <c r="F8" s="3">
        <v>89.7</v>
      </c>
      <c r="G8" s="3">
        <v>96.6</v>
      </c>
      <c r="H8" s="3">
        <v>96.6</v>
      </c>
      <c r="I8" s="3">
        <v>100</v>
      </c>
      <c r="J8" s="3">
        <v>98.3</v>
      </c>
      <c r="K8" s="3">
        <v>100</v>
      </c>
      <c r="L8" s="3">
        <v>98.3</v>
      </c>
      <c r="M8" s="3">
        <f t="shared" si="0"/>
        <v>11</v>
      </c>
      <c r="N8" s="62">
        <f t="shared" si="1"/>
        <v>91.666666666666657</v>
      </c>
      <c r="O8" s="3">
        <v>85.5</v>
      </c>
      <c r="P8" s="3">
        <v>95.2</v>
      </c>
      <c r="Q8" s="3">
        <v>90.3</v>
      </c>
      <c r="R8" s="3">
        <v>98.4</v>
      </c>
      <c r="S8" s="3">
        <v>96.8</v>
      </c>
      <c r="T8" s="3">
        <v>91.9</v>
      </c>
      <c r="U8" s="3">
        <v>95.2</v>
      </c>
      <c r="V8" s="3">
        <v>96.8</v>
      </c>
      <c r="W8" s="3">
        <v>98.4</v>
      </c>
      <c r="X8" s="3">
        <v>95.2</v>
      </c>
      <c r="Y8" s="3">
        <v>96.8</v>
      </c>
      <c r="Z8" s="3">
        <v>93.5</v>
      </c>
      <c r="AA8" s="3">
        <f t="shared" si="2"/>
        <v>11</v>
      </c>
      <c r="AB8" s="62">
        <f t="shared" si="3"/>
        <v>91.666666666666657</v>
      </c>
      <c r="AC8" s="3">
        <v>88.1</v>
      </c>
      <c r="AD8" s="3">
        <v>98.3</v>
      </c>
      <c r="AE8" s="3">
        <v>98.3</v>
      </c>
      <c r="AF8" s="3">
        <v>96.6</v>
      </c>
      <c r="AG8" s="3">
        <v>96.6</v>
      </c>
      <c r="AH8" s="3">
        <v>93.2</v>
      </c>
      <c r="AI8" s="3">
        <v>98.3</v>
      </c>
      <c r="AJ8" s="3">
        <v>96.6</v>
      </c>
      <c r="AK8" s="3">
        <v>100</v>
      </c>
      <c r="AL8" s="3">
        <v>94.9</v>
      </c>
      <c r="AM8" s="3">
        <v>100</v>
      </c>
      <c r="AN8" s="3">
        <v>98.3</v>
      </c>
      <c r="AO8" s="63">
        <f t="shared" si="4"/>
        <v>11</v>
      </c>
      <c r="AP8" s="64">
        <f t="shared" si="5"/>
        <v>91.666666666666657</v>
      </c>
      <c r="AQ8" s="3">
        <v>86.7</v>
      </c>
      <c r="AR8" s="3">
        <v>93.3</v>
      </c>
      <c r="AS8" s="3">
        <v>96.7</v>
      </c>
      <c r="AT8" s="3">
        <v>98.3</v>
      </c>
      <c r="AU8" s="3">
        <v>95</v>
      </c>
      <c r="AV8" s="3">
        <v>98.3</v>
      </c>
      <c r="AW8" s="3">
        <v>100</v>
      </c>
      <c r="AX8" s="3">
        <v>95</v>
      </c>
      <c r="AY8" s="3">
        <v>95</v>
      </c>
      <c r="AZ8" s="3">
        <v>96.7</v>
      </c>
      <c r="BA8" s="3">
        <v>100</v>
      </c>
      <c r="BB8" s="3">
        <v>93.3</v>
      </c>
      <c r="BC8" s="2">
        <f t="shared" si="6"/>
        <v>11</v>
      </c>
      <c r="BD8" s="65">
        <f t="shared" si="7"/>
        <v>91.666666666666657</v>
      </c>
    </row>
    <row r="9" spans="1:56" x14ac:dyDescent="0.35">
      <c r="A9" s="3">
        <v>79.2</v>
      </c>
      <c r="B9" s="3">
        <v>80.2</v>
      </c>
      <c r="C9" s="3">
        <v>89.1</v>
      </c>
      <c r="D9" s="3">
        <v>94.1</v>
      </c>
      <c r="E9" s="3">
        <v>96</v>
      </c>
      <c r="F9" s="3">
        <v>99</v>
      </c>
      <c r="G9" s="3">
        <v>96</v>
      </c>
      <c r="H9" s="3">
        <v>100</v>
      </c>
      <c r="I9" s="3">
        <v>97</v>
      </c>
      <c r="J9" s="3">
        <v>98</v>
      </c>
      <c r="K9" s="3">
        <v>97</v>
      </c>
      <c r="L9" s="3">
        <v>100</v>
      </c>
      <c r="M9" s="3">
        <f t="shared" si="0"/>
        <v>9</v>
      </c>
      <c r="N9" s="62">
        <f t="shared" si="1"/>
        <v>75</v>
      </c>
      <c r="O9" s="3">
        <v>80.400000000000006</v>
      </c>
      <c r="P9" s="3">
        <v>84.3</v>
      </c>
      <c r="Q9" s="3">
        <v>88.2</v>
      </c>
      <c r="R9" s="3">
        <v>93.1</v>
      </c>
      <c r="S9" s="3">
        <v>96.1</v>
      </c>
      <c r="T9" s="3">
        <v>98</v>
      </c>
      <c r="U9" s="3">
        <v>99</v>
      </c>
      <c r="V9" s="3">
        <v>100</v>
      </c>
      <c r="W9" s="3">
        <v>100</v>
      </c>
      <c r="X9" s="3">
        <v>99</v>
      </c>
      <c r="Y9" s="3">
        <v>98</v>
      </c>
      <c r="Z9" s="3">
        <v>100</v>
      </c>
      <c r="AA9" s="3">
        <f t="shared" si="2"/>
        <v>9</v>
      </c>
      <c r="AB9" s="62">
        <f t="shared" si="3"/>
        <v>75</v>
      </c>
      <c r="AC9" s="3">
        <v>80.400000000000006</v>
      </c>
      <c r="AD9" s="3">
        <v>84.3</v>
      </c>
      <c r="AE9" s="3">
        <v>88.2</v>
      </c>
      <c r="AF9" s="3">
        <v>93.1</v>
      </c>
      <c r="AG9" s="3">
        <v>96.1</v>
      </c>
      <c r="AH9" s="3">
        <v>99</v>
      </c>
      <c r="AI9" s="3">
        <v>98</v>
      </c>
      <c r="AJ9" s="3">
        <v>100</v>
      </c>
      <c r="AK9" s="3">
        <v>99</v>
      </c>
      <c r="AL9" s="3">
        <v>100</v>
      </c>
      <c r="AM9" s="3">
        <v>99</v>
      </c>
      <c r="AN9" s="3">
        <v>100</v>
      </c>
      <c r="AO9" s="63">
        <f t="shared" si="4"/>
        <v>9</v>
      </c>
      <c r="AP9" s="64">
        <f t="shared" si="5"/>
        <v>75</v>
      </c>
      <c r="AQ9" s="3">
        <v>78.400000000000006</v>
      </c>
      <c r="AR9" s="3">
        <v>82.4</v>
      </c>
      <c r="AS9" s="3">
        <v>87.3</v>
      </c>
      <c r="AT9" s="3">
        <v>93.1</v>
      </c>
      <c r="AU9" s="3">
        <v>96.1</v>
      </c>
      <c r="AV9" s="3">
        <v>97.1</v>
      </c>
      <c r="AW9" s="3">
        <v>97.1</v>
      </c>
      <c r="AX9" s="3">
        <v>98</v>
      </c>
      <c r="AY9" s="3">
        <v>98</v>
      </c>
      <c r="AZ9" s="3">
        <v>98</v>
      </c>
      <c r="BA9" s="3">
        <v>97.1</v>
      </c>
      <c r="BB9" s="3">
        <v>100</v>
      </c>
      <c r="BC9" s="2">
        <f t="shared" si="6"/>
        <v>9</v>
      </c>
      <c r="BD9" s="65">
        <f t="shared" si="7"/>
        <v>75</v>
      </c>
    </row>
    <row r="10" spans="1:56" x14ac:dyDescent="0.35">
      <c r="A10" s="3">
        <v>59.6</v>
      </c>
      <c r="B10" s="3">
        <v>87.7</v>
      </c>
      <c r="C10" s="3">
        <v>96.5</v>
      </c>
      <c r="D10" s="3">
        <v>100</v>
      </c>
      <c r="E10" s="3">
        <v>100</v>
      </c>
      <c r="F10" s="3">
        <v>100</v>
      </c>
      <c r="G10" s="3">
        <v>94.7</v>
      </c>
      <c r="H10" s="3">
        <v>98.2</v>
      </c>
      <c r="I10" s="3">
        <v>91.2</v>
      </c>
      <c r="J10" s="3">
        <v>93</v>
      </c>
      <c r="K10" s="3">
        <v>93</v>
      </c>
      <c r="L10" s="3">
        <v>87.7</v>
      </c>
      <c r="M10" s="3">
        <f t="shared" si="0"/>
        <v>9</v>
      </c>
      <c r="N10" s="62">
        <f t="shared" si="1"/>
        <v>75</v>
      </c>
      <c r="O10" s="3">
        <v>57.6</v>
      </c>
      <c r="P10" s="3">
        <v>92.4</v>
      </c>
      <c r="Q10" s="3">
        <v>90.9</v>
      </c>
      <c r="R10" s="3">
        <v>97</v>
      </c>
      <c r="S10" s="3">
        <v>100</v>
      </c>
      <c r="T10" s="3">
        <v>100</v>
      </c>
      <c r="U10" s="3">
        <v>97</v>
      </c>
      <c r="V10" s="3">
        <v>100</v>
      </c>
      <c r="W10" s="3">
        <v>83.3</v>
      </c>
      <c r="X10" s="3">
        <v>95.5</v>
      </c>
      <c r="Y10" s="3">
        <v>93.9</v>
      </c>
      <c r="Z10" s="3">
        <v>83.3</v>
      </c>
      <c r="AA10" s="3">
        <f t="shared" si="2"/>
        <v>9</v>
      </c>
      <c r="AB10" s="62">
        <f t="shared" si="3"/>
        <v>75</v>
      </c>
      <c r="AC10" s="3">
        <v>57.6</v>
      </c>
      <c r="AD10" s="3">
        <v>92.4</v>
      </c>
      <c r="AE10" s="3">
        <v>93.9</v>
      </c>
      <c r="AF10" s="3">
        <v>92.4</v>
      </c>
      <c r="AG10" s="3">
        <v>97</v>
      </c>
      <c r="AH10" s="3">
        <v>98.5</v>
      </c>
      <c r="AI10" s="3">
        <v>95.5</v>
      </c>
      <c r="AJ10" s="3">
        <v>98.5</v>
      </c>
      <c r="AK10" s="3">
        <v>81.8</v>
      </c>
      <c r="AL10" s="3">
        <v>97</v>
      </c>
      <c r="AM10" s="3">
        <v>90.9</v>
      </c>
      <c r="AN10" s="3">
        <v>78.8</v>
      </c>
      <c r="AO10" s="63">
        <f t="shared" si="4"/>
        <v>9</v>
      </c>
      <c r="AP10" s="64">
        <f t="shared" si="5"/>
        <v>75</v>
      </c>
      <c r="AQ10" s="3">
        <v>56.5</v>
      </c>
      <c r="AR10" s="3">
        <v>91.3</v>
      </c>
      <c r="AS10" s="3">
        <v>95.7</v>
      </c>
      <c r="AT10" s="3">
        <v>100</v>
      </c>
      <c r="AU10" s="3">
        <v>95.7</v>
      </c>
      <c r="AV10" s="3">
        <v>92.8</v>
      </c>
      <c r="AW10" s="3">
        <v>94.2</v>
      </c>
      <c r="AX10" s="3">
        <v>92.8</v>
      </c>
      <c r="AY10" s="3">
        <v>79.7</v>
      </c>
      <c r="AZ10" s="3">
        <v>92.8</v>
      </c>
      <c r="BA10" s="3">
        <v>95.7</v>
      </c>
      <c r="BB10" s="3">
        <v>81.2</v>
      </c>
      <c r="BC10" s="2">
        <f t="shared" si="6"/>
        <v>9</v>
      </c>
      <c r="BD10" s="65">
        <f t="shared" si="7"/>
        <v>75</v>
      </c>
    </row>
    <row r="11" spans="1:56" x14ac:dyDescent="0.35">
      <c r="A11" s="3">
        <v>87.2</v>
      </c>
      <c r="B11" s="3">
        <v>78.099999999999994</v>
      </c>
      <c r="C11" s="3">
        <v>83.2</v>
      </c>
      <c r="D11" s="3">
        <v>94.2</v>
      </c>
      <c r="E11" s="3">
        <v>93.4</v>
      </c>
      <c r="F11" s="3">
        <v>92.8</v>
      </c>
      <c r="G11" s="3">
        <v>91.4</v>
      </c>
      <c r="H11" s="3">
        <v>95.7</v>
      </c>
      <c r="I11" s="3">
        <v>95</v>
      </c>
      <c r="J11" s="3">
        <v>92.9</v>
      </c>
      <c r="K11" s="3">
        <v>90.7</v>
      </c>
      <c r="L11" s="3">
        <v>95</v>
      </c>
      <c r="M11" s="3">
        <f t="shared" si="0"/>
        <v>9</v>
      </c>
      <c r="N11" s="62">
        <f t="shared" si="1"/>
        <v>75</v>
      </c>
      <c r="O11" s="3">
        <v>87</v>
      </c>
      <c r="P11" s="3">
        <v>78.2</v>
      </c>
      <c r="Q11" s="3">
        <v>81.7</v>
      </c>
      <c r="R11" s="3">
        <v>89.4</v>
      </c>
      <c r="S11" s="3">
        <v>90.8</v>
      </c>
      <c r="T11" s="3">
        <v>92.3</v>
      </c>
      <c r="U11" s="3">
        <v>92.4</v>
      </c>
      <c r="V11" s="3">
        <v>93.1</v>
      </c>
      <c r="W11" s="3">
        <v>93.1</v>
      </c>
      <c r="X11" s="3">
        <v>92.4</v>
      </c>
      <c r="Y11" s="3">
        <v>87.6</v>
      </c>
      <c r="Z11" s="3">
        <v>91.7</v>
      </c>
      <c r="AA11" s="3">
        <f t="shared" si="2"/>
        <v>7</v>
      </c>
      <c r="AB11" s="62">
        <f t="shared" si="3"/>
        <v>58.333333333333336</v>
      </c>
      <c r="AC11" s="3">
        <v>84.8</v>
      </c>
      <c r="AD11" s="3">
        <v>78.900000000000006</v>
      </c>
      <c r="AE11" s="3">
        <v>76.8</v>
      </c>
      <c r="AF11" s="3">
        <v>87.3</v>
      </c>
      <c r="AG11" s="3">
        <v>91.5</v>
      </c>
      <c r="AH11" s="3">
        <v>90.9</v>
      </c>
      <c r="AI11" s="3">
        <v>93.1</v>
      </c>
      <c r="AJ11" s="3">
        <v>93.1</v>
      </c>
      <c r="AK11" s="3">
        <v>91</v>
      </c>
      <c r="AL11" s="3">
        <v>91.7</v>
      </c>
      <c r="AM11" s="3">
        <v>89</v>
      </c>
      <c r="AN11" s="3">
        <v>92.4</v>
      </c>
      <c r="AO11" s="63">
        <f t="shared" si="4"/>
        <v>7</v>
      </c>
      <c r="AP11" s="64">
        <f t="shared" si="5"/>
        <v>58.333333333333336</v>
      </c>
      <c r="AQ11" s="3">
        <v>86.4</v>
      </c>
      <c r="AR11" s="3">
        <v>77.8</v>
      </c>
      <c r="AS11" s="3">
        <v>80.599999999999994</v>
      </c>
      <c r="AT11" s="3">
        <v>91</v>
      </c>
      <c r="AU11" s="3">
        <v>92.4</v>
      </c>
      <c r="AV11" s="3">
        <v>88.3</v>
      </c>
      <c r="AW11" s="3">
        <v>93.9</v>
      </c>
      <c r="AX11" s="3">
        <v>91.8</v>
      </c>
      <c r="AY11" s="3">
        <v>93.2</v>
      </c>
      <c r="AZ11" s="3">
        <v>91.8</v>
      </c>
      <c r="BA11" s="3">
        <v>88.4</v>
      </c>
      <c r="BB11" s="3">
        <v>91.8</v>
      </c>
      <c r="BC11" s="2">
        <f t="shared" si="6"/>
        <v>7</v>
      </c>
      <c r="BD11" s="65">
        <f t="shared" si="7"/>
        <v>58.333333333333336</v>
      </c>
    </row>
    <row r="12" spans="1:56" x14ac:dyDescent="0.35">
      <c r="A12" s="3">
        <v>83.2</v>
      </c>
      <c r="B12" s="3">
        <v>97</v>
      </c>
      <c r="C12" s="3">
        <v>97</v>
      </c>
      <c r="D12" s="3">
        <v>98</v>
      </c>
      <c r="E12" s="3">
        <v>97</v>
      </c>
      <c r="F12" s="3">
        <v>95</v>
      </c>
      <c r="G12" s="3">
        <v>96.1</v>
      </c>
      <c r="H12" s="3">
        <v>94.1</v>
      </c>
      <c r="I12" s="3">
        <v>99</v>
      </c>
      <c r="J12" s="3">
        <v>93.1</v>
      </c>
      <c r="K12" s="3">
        <v>93.1</v>
      </c>
      <c r="L12" s="3">
        <v>97.1</v>
      </c>
      <c r="M12" s="3">
        <f t="shared" si="0"/>
        <v>11</v>
      </c>
      <c r="N12" s="62">
        <f t="shared" si="1"/>
        <v>91.666666666666657</v>
      </c>
      <c r="O12" s="3">
        <v>81.900000000000006</v>
      </c>
      <c r="P12" s="3">
        <v>97.1</v>
      </c>
      <c r="Q12" s="3">
        <v>97.1</v>
      </c>
      <c r="R12" s="3">
        <v>99</v>
      </c>
      <c r="S12" s="3">
        <v>96.2</v>
      </c>
      <c r="T12" s="3">
        <v>92.4</v>
      </c>
      <c r="U12" s="3">
        <v>96.2</v>
      </c>
      <c r="V12" s="3">
        <v>94.3</v>
      </c>
      <c r="W12" s="3">
        <v>95.3</v>
      </c>
      <c r="X12" s="3">
        <v>91.5</v>
      </c>
      <c r="Y12" s="3">
        <v>96.2</v>
      </c>
      <c r="Z12" s="3">
        <v>98.1</v>
      </c>
      <c r="AA12" s="3">
        <f t="shared" si="2"/>
        <v>11</v>
      </c>
      <c r="AB12" s="62">
        <f t="shared" si="3"/>
        <v>91.666666666666657</v>
      </c>
      <c r="AC12" s="3">
        <v>83.8</v>
      </c>
      <c r="AD12" s="3">
        <v>97.1</v>
      </c>
      <c r="AE12" s="3">
        <v>97.1</v>
      </c>
      <c r="AF12" s="3">
        <v>99</v>
      </c>
      <c r="AG12" s="3">
        <v>97.1</v>
      </c>
      <c r="AH12" s="3">
        <v>91.4</v>
      </c>
      <c r="AI12" s="3">
        <v>96.2</v>
      </c>
      <c r="AJ12" s="3">
        <v>91.5</v>
      </c>
      <c r="AK12" s="3">
        <v>93.4</v>
      </c>
      <c r="AL12" s="3">
        <v>93.4</v>
      </c>
      <c r="AM12" s="3">
        <v>96.2</v>
      </c>
      <c r="AN12" s="3">
        <v>98.1</v>
      </c>
      <c r="AO12" s="63">
        <f t="shared" si="4"/>
        <v>11</v>
      </c>
      <c r="AP12" s="64">
        <f t="shared" si="5"/>
        <v>91.666666666666657</v>
      </c>
      <c r="AQ12" s="3">
        <v>81.900000000000006</v>
      </c>
      <c r="AR12" s="3">
        <v>97.1</v>
      </c>
      <c r="AS12" s="3">
        <v>97.1</v>
      </c>
      <c r="AT12" s="3">
        <v>98.1</v>
      </c>
      <c r="AU12" s="3">
        <v>97.1</v>
      </c>
      <c r="AV12" s="3">
        <v>93.3</v>
      </c>
      <c r="AW12" s="3">
        <v>94.3</v>
      </c>
      <c r="AX12" s="3">
        <v>93.4</v>
      </c>
      <c r="AY12" s="3">
        <v>95.3</v>
      </c>
      <c r="AZ12" s="3">
        <v>95.3</v>
      </c>
      <c r="BA12" s="3">
        <v>97.2</v>
      </c>
      <c r="BB12" s="3">
        <v>97.2</v>
      </c>
      <c r="BC12" s="2">
        <f t="shared" si="6"/>
        <v>11</v>
      </c>
      <c r="BD12" s="65">
        <f t="shared" si="7"/>
        <v>91.666666666666657</v>
      </c>
    </row>
    <row r="13" spans="1:56" x14ac:dyDescent="0.35">
      <c r="A13" s="3">
        <v>72.2</v>
      </c>
      <c r="B13" s="3">
        <v>88.2</v>
      </c>
      <c r="C13" s="3">
        <v>90.9</v>
      </c>
      <c r="D13" s="3">
        <v>88.2</v>
      </c>
      <c r="E13" s="3">
        <v>92.7</v>
      </c>
      <c r="F13" s="3">
        <v>93.6</v>
      </c>
      <c r="G13" s="3">
        <v>93.6</v>
      </c>
      <c r="H13" s="3">
        <v>95.5</v>
      </c>
      <c r="I13" s="3">
        <v>96.4</v>
      </c>
      <c r="J13" s="3">
        <v>96.4</v>
      </c>
      <c r="K13" s="3">
        <v>96.4</v>
      </c>
      <c r="L13" s="3">
        <v>99.1</v>
      </c>
      <c r="M13" s="3">
        <f t="shared" si="0"/>
        <v>9</v>
      </c>
      <c r="N13" s="62">
        <f t="shared" si="1"/>
        <v>75</v>
      </c>
      <c r="O13" s="3">
        <v>71</v>
      </c>
      <c r="P13" s="3">
        <v>84.1</v>
      </c>
      <c r="Q13" s="3">
        <v>89.7</v>
      </c>
      <c r="R13" s="3">
        <v>83.3</v>
      </c>
      <c r="S13" s="3">
        <v>86.5</v>
      </c>
      <c r="T13" s="3">
        <v>89.7</v>
      </c>
      <c r="U13" s="3">
        <v>87.3</v>
      </c>
      <c r="V13" s="3">
        <v>92.9</v>
      </c>
      <c r="W13" s="3">
        <v>92.9</v>
      </c>
      <c r="X13" s="3">
        <v>92.1</v>
      </c>
      <c r="Y13" s="3">
        <v>92.9</v>
      </c>
      <c r="Z13" s="3">
        <v>96.8</v>
      </c>
      <c r="AA13" s="3">
        <f t="shared" si="2"/>
        <v>5</v>
      </c>
      <c r="AB13" s="62">
        <f t="shared" si="3"/>
        <v>41.666666666666671</v>
      </c>
      <c r="AC13" s="3">
        <v>68.900000000000006</v>
      </c>
      <c r="AD13" s="3">
        <v>87.1</v>
      </c>
      <c r="AE13" s="3">
        <v>88.7</v>
      </c>
      <c r="AF13" s="3">
        <v>83.9</v>
      </c>
      <c r="AG13" s="3">
        <v>90.3</v>
      </c>
      <c r="AH13" s="3">
        <v>87.1</v>
      </c>
      <c r="AI13" s="3">
        <v>91.1</v>
      </c>
      <c r="AJ13" s="3">
        <v>93.5</v>
      </c>
      <c r="AK13" s="3">
        <v>93.5</v>
      </c>
      <c r="AL13" s="3">
        <v>91.9</v>
      </c>
      <c r="AM13" s="3">
        <v>95.2</v>
      </c>
      <c r="AN13" s="3">
        <v>96.8</v>
      </c>
      <c r="AO13" s="63">
        <f t="shared" si="4"/>
        <v>7</v>
      </c>
      <c r="AP13" s="64">
        <f t="shared" si="5"/>
        <v>58.333333333333336</v>
      </c>
      <c r="AQ13" s="3">
        <v>68.3</v>
      </c>
      <c r="AR13" s="3">
        <v>82.8</v>
      </c>
      <c r="AS13" s="3">
        <v>90.6</v>
      </c>
      <c r="AT13" s="3">
        <v>82.8</v>
      </c>
      <c r="AU13" s="3">
        <v>85.9</v>
      </c>
      <c r="AV13" s="3">
        <v>89.8</v>
      </c>
      <c r="AW13" s="3">
        <v>89.1</v>
      </c>
      <c r="AX13" s="3">
        <v>91.4</v>
      </c>
      <c r="AY13" s="3">
        <v>87.5</v>
      </c>
      <c r="AZ13" s="3">
        <v>95.3</v>
      </c>
      <c r="BA13" s="3">
        <v>92.2</v>
      </c>
      <c r="BB13" s="3">
        <v>98.4</v>
      </c>
      <c r="BC13" s="2">
        <f t="shared" si="6"/>
        <v>5</v>
      </c>
      <c r="BD13" s="65">
        <f t="shared" si="7"/>
        <v>41.666666666666671</v>
      </c>
    </row>
    <row r="14" spans="1:56" x14ac:dyDescent="0.35">
      <c r="A14" s="3">
        <v>88.4</v>
      </c>
      <c r="B14" s="3">
        <v>94.2</v>
      </c>
      <c r="C14" s="3">
        <v>95.3</v>
      </c>
      <c r="D14" s="3">
        <v>97.7</v>
      </c>
      <c r="E14" s="3">
        <v>95.3</v>
      </c>
      <c r="F14" s="3">
        <v>98.8</v>
      </c>
      <c r="G14" s="3">
        <v>94.2</v>
      </c>
      <c r="H14" s="3">
        <v>97.7</v>
      </c>
      <c r="I14" s="3">
        <v>94.2</v>
      </c>
      <c r="J14" s="3">
        <v>95.3</v>
      </c>
      <c r="K14" s="3">
        <v>94.2</v>
      </c>
      <c r="L14" s="3">
        <v>98.8</v>
      </c>
      <c r="M14" s="3">
        <f t="shared" si="0"/>
        <v>11</v>
      </c>
      <c r="N14" s="62">
        <f t="shared" si="1"/>
        <v>91.666666666666657</v>
      </c>
      <c r="O14" s="3">
        <v>83.5</v>
      </c>
      <c r="P14" s="3">
        <v>89.4</v>
      </c>
      <c r="Q14" s="3">
        <v>90.6</v>
      </c>
      <c r="R14" s="3">
        <v>94.1</v>
      </c>
      <c r="S14" s="3">
        <v>91.8</v>
      </c>
      <c r="T14" s="3">
        <v>97.6</v>
      </c>
      <c r="U14" s="3">
        <v>97.6</v>
      </c>
      <c r="V14" s="3">
        <v>96.5</v>
      </c>
      <c r="W14" s="3">
        <v>96.5</v>
      </c>
      <c r="X14" s="3">
        <v>94.1</v>
      </c>
      <c r="Y14" s="3">
        <v>92.9</v>
      </c>
      <c r="Z14" s="3">
        <v>96.5</v>
      </c>
      <c r="AA14" s="3">
        <f t="shared" si="2"/>
        <v>10</v>
      </c>
      <c r="AB14" s="62">
        <f t="shared" si="3"/>
        <v>83.333333333333343</v>
      </c>
      <c r="AC14" s="3">
        <v>88</v>
      </c>
      <c r="AD14" s="3">
        <v>95.2</v>
      </c>
      <c r="AE14" s="3">
        <v>94</v>
      </c>
      <c r="AF14" s="3">
        <v>92.8</v>
      </c>
      <c r="AG14" s="3">
        <v>96.4</v>
      </c>
      <c r="AH14" s="3">
        <v>95.2</v>
      </c>
      <c r="AI14" s="3">
        <v>94</v>
      </c>
      <c r="AJ14" s="3">
        <v>94</v>
      </c>
      <c r="AK14" s="3">
        <v>95.2</v>
      </c>
      <c r="AL14" s="3">
        <v>95.2</v>
      </c>
      <c r="AM14" s="3">
        <v>95.2</v>
      </c>
      <c r="AN14" s="3">
        <v>96.4</v>
      </c>
      <c r="AO14" s="63">
        <f t="shared" si="4"/>
        <v>11</v>
      </c>
      <c r="AP14" s="64">
        <f t="shared" si="5"/>
        <v>91.666666666666657</v>
      </c>
      <c r="AQ14" s="3">
        <v>84</v>
      </c>
      <c r="AR14" s="3">
        <v>90.4</v>
      </c>
      <c r="AS14" s="3">
        <v>92.6</v>
      </c>
      <c r="AT14" s="3">
        <v>93.6</v>
      </c>
      <c r="AU14" s="3">
        <v>94.7</v>
      </c>
      <c r="AV14" s="3">
        <v>95.7</v>
      </c>
      <c r="AW14" s="3">
        <v>94.7</v>
      </c>
      <c r="AX14" s="3">
        <v>94.7</v>
      </c>
      <c r="AY14" s="3">
        <v>95.7</v>
      </c>
      <c r="AZ14" s="3">
        <v>95.7</v>
      </c>
      <c r="BA14" s="3">
        <v>90.4</v>
      </c>
      <c r="BB14" s="3">
        <v>92.6</v>
      </c>
      <c r="BC14" s="2">
        <f t="shared" si="6"/>
        <v>11</v>
      </c>
      <c r="BD14" s="65">
        <f t="shared" si="7"/>
        <v>91.666666666666657</v>
      </c>
    </row>
    <row r="15" spans="1:56" x14ac:dyDescent="0.35">
      <c r="A15" s="3">
        <v>94.9</v>
      </c>
      <c r="B15" s="3">
        <v>97.4</v>
      </c>
      <c r="C15" s="3">
        <v>100</v>
      </c>
      <c r="D15" s="3">
        <v>98.7</v>
      </c>
      <c r="E15" s="3">
        <v>97.5</v>
      </c>
      <c r="F15" s="3">
        <v>97.5</v>
      </c>
      <c r="G15" s="3">
        <v>98.7</v>
      </c>
      <c r="H15" s="3">
        <v>97.5</v>
      </c>
      <c r="I15" s="3">
        <v>98.7</v>
      </c>
      <c r="J15" s="3">
        <v>96.2</v>
      </c>
      <c r="K15" s="3">
        <v>96.2</v>
      </c>
      <c r="L15" s="3">
        <v>100</v>
      </c>
      <c r="M15" s="3">
        <f t="shared" si="0"/>
        <v>12</v>
      </c>
      <c r="N15" s="62">
        <f t="shared" si="1"/>
        <v>100</v>
      </c>
      <c r="O15" s="3">
        <v>97.4</v>
      </c>
      <c r="P15" s="3">
        <v>100</v>
      </c>
      <c r="Q15" s="3">
        <v>100</v>
      </c>
      <c r="R15" s="3">
        <v>100</v>
      </c>
      <c r="S15" s="3">
        <v>100</v>
      </c>
      <c r="T15" s="3">
        <v>97.5</v>
      </c>
      <c r="U15" s="3">
        <v>100</v>
      </c>
      <c r="V15" s="3">
        <v>100</v>
      </c>
      <c r="W15" s="3">
        <v>100</v>
      </c>
      <c r="X15" s="3">
        <v>94.9</v>
      </c>
      <c r="Y15" s="3">
        <v>98.7</v>
      </c>
      <c r="Z15" s="3">
        <v>100</v>
      </c>
      <c r="AA15" s="3">
        <f t="shared" si="2"/>
        <v>12</v>
      </c>
      <c r="AB15" s="62">
        <f t="shared" si="3"/>
        <v>100</v>
      </c>
      <c r="AC15" s="3">
        <v>94.9</v>
      </c>
      <c r="AD15" s="3">
        <v>96.2</v>
      </c>
      <c r="AE15" s="3">
        <v>100</v>
      </c>
      <c r="AF15" s="3">
        <v>98.8</v>
      </c>
      <c r="AG15" s="3">
        <v>97.5</v>
      </c>
      <c r="AH15" s="3">
        <v>96.3</v>
      </c>
      <c r="AI15" s="3">
        <v>100</v>
      </c>
      <c r="AJ15" s="3">
        <v>100</v>
      </c>
      <c r="AK15" s="3">
        <v>97.5</v>
      </c>
      <c r="AL15" s="3">
        <v>97.5</v>
      </c>
      <c r="AM15" s="3">
        <v>98.8</v>
      </c>
      <c r="AN15" s="3">
        <v>100</v>
      </c>
      <c r="AO15" s="63">
        <f t="shared" si="4"/>
        <v>12</v>
      </c>
      <c r="AP15" s="64">
        <f t="shared" si="5"/>
        <v>100</v>
      </c>
      <c r="AQ15" s="3">
        <v>92.3</v>
      </c>
      <c r="AR15" s="3">
        <v>93.6</v>
      </c>
      <c r="AS15" s="3">
        <v>100</v>
      </c>
      <c r="AT15" s="3">
        <v>94.9</v>
      </c>
      <c r="AU15" s="3">
        <v>93.7</v>
      </c>
      <c r="AV15" s="3">
        <v>92.5</v>
      </c>
      <c r="AW15" s="3">
        <v>96.3</v>
      </c>
      <c r="AX15" s="3">
        <v>98.8</v>
      </c>
      <c r="AY15" s="3">
        <v>100</v>
      </c>
      <c r="AZ15" s="3">
        <v>92.5</v>
      </c>
      <c r="BA15" s="3">
        <v>96.3</v>
      </c>
      <c r="BB15" s="66">
        <v>97.5</v>
      </c>
      <c r="BC15" s="2">
        <f t="shared" si="6"/>
        <v>12</v>
      </c>
      <c r="BD15" s="65">
        <f t="shared" si="7"/>
        <v>100</v>
      </c>
    </row>
  </sheetData>
  <sheetProtection algorithmName="SHA-512" hashValue="dIhLCMp+GfIpavKZxuG/Mt4Mj0jqcKciKkTARo904dNAhpPGnrv8b/kR0UXWPIzRB9Yzznte7Zc8SKmD2agefg==" saltValue="vDqAZllHkaFBFAMBqHUQHQ==" spinCount="100000" sheet="1" objects="1" scenarios="1"/>
  <mergeCells count="4">
    <mergeCell ref="AQ1:BB1"/>
    <mergeCell ref="A1:L1"/>
    <mergeCell ref="O1:Z1"/>
    <mergeCell ref="AC1:A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rgb="FF00B050"/>
  </sheetPr>
  <dimension ref="A3:O23"/>
  <sheetViews>
    <sheetView workbookViewId="0">
      <selection activeCell="K40" sqref="K40"/>
    </sheetView>
  </sheetViews>
  <sheetFormatPr defaultColWidth="9.1796875" defaultRowHeight="13" x14ac:dyDescent="0.35"/>
  <cols>
    <col min="1" max="1" width="15" style="11" customWidth="1"/>
    <col min="2" max="2" width="18.26953125" style="10" customWidth="1"/>
    <col min="3" max="6" width="6" style="10" bestFit="1" customWidth="1"/>
    <col min="7" max="7" width="5.453125" style="10" bestFit="1" customWidth="1"/>
    <col min="8" max="8" width="6" style="10" bestFit="1" customWidth="1"/>
    <col min="9" max="9" width="5.7265625" style="10" bestFit="1" customWidth="1"/>
    <col min="10" max="10" width="6" style="10" bestFit="1" customWidth="1"/>
    <col min="11" max="11" width="5.453125" style="10" bestFit="1" customWidth="1"/>
    <col min="12" max="12" width="6" style="10" bestFit="1" customWidth="1"/>
    <col min="13" max="13" width="4.453125" style="10" bestFit="1" customWidth="1"/>
    <col min="14" max="14" width="6" style="10" bestFit="1" customWidth="1"/>
    <col min="15" max="15" width="4.453125" style="10" bestFit="1" customWidth="1"/>
    <col min="16" max="16384" width="9.1796875" style="10"/>
  </cols>
  <sheetData>
    <row r="3" spans="1:15" s="15" customFormat="1" ht="62" x14ac:dyDescent="0.35">
      <c r="A3" s="18" t="s">
        <v>64</v>
      </c>
      <c r="B3" s="13"/>
      <c r="C3" s="16" t="s">
        <v>44</v>
      </c>
      <c r="D3" s="16" t="s">
        <v>45</v>
      </c>
      <c r="E3" s="16" t="s">
        <v>46</v>
      </c>
      <c r="F3" s="16" t="s">
        <v>47</v>
      </c>
      <c r="G3" s="16" t="s">
        <v>48</v>
      </c>
      <c r="H3" s="16" t="s">
        <v>49</v>
      </c>
      <c r="I3" s="17" t="s">
        <v>65</v>
      </c>
      <c r="J3" s="16" t="s">
        <v>51</v>
      </c>
      <c r="K3" s="16" t="s">
        <v>52</v>
      </c>
      <c r="L3" s="16" t="s">
        <v>53</v>
      </c>
      <c r="M3" s="16" t="s">
        <v>54</v>
      </c>
      <c r="N3" s="16" t="s">
        <v>55</v>
      </c>
      <c r="O3" s="16" t="s">
        <v>31</v>
      </c>
    </row>
    <row r="4" spans="1:15" ht="30" customHeight="1" x14ac:dyDescent="0.35">
      <c r="A4" s="71" t="s">
        <v>56</v>
      </c>
      <c r="B4" s="9" t="s">
        <v>30</v>
      </c>
      <c r="C4" s="12">
        <v>0.99936848752762864</v>
      </c>
      <c r="D4" s="12">
        <v>1.0780171806787775</v>
      </c>
      <c r="E4" s="12">
        <v>1.1104563312178906</v>
      </c>
      <c r="F4" s="12">
        <v>1.1386625933469112</v>
      </c>
      <c r="G4" s="12">
        <v>1.0842516885886953</v>
      </c>
      <c r="H4" s="12">
        <v>1.6107298354364992</v>
      </c>
      <c r="I4" s="12">
        <v>1.0400614939410382</v>
      </c>
      <c r="J4" s="12">
        <v>0.7808452428781878</v>
      </c>
      <c r="K4" s="12">
        <v>1.0428151192778852</v>
      </c>
      <c r="L4" s="12">
        <v>1.0086169985013915</v>
      </c>
      <c r="M4" s="12">
        <v>1.0064080714431796</v>
      </c>
      <c r="N4" s="12">
        <v>1.1088115794819706</v>
      </c>
      <c r="O4" s="12">
        <v>0.98978493690441061</v>
      </c>
    </row>
    <row r="5" spans="1:15" ht="26" x14ac:dyDescent="0.35">
      <c r="A5" s="72"/>
      <c r="B5" s="9" t="s">
        <v>63</v>
      </c>
      <c r="C5" s="12">
        <v>0.96824575378879185</v>
      </c>
      <c r="D5" s="12">
        <v>8.914284354570654</v>
      </c>
      <c r="E5" s="12">
        <v>12.191678193334024</v>
      </c>
      <c r="F5" s="12">
        <v>15.041414643884263</v>
      </c>
      <c r="G5" s="12">
        <v>9.5441694616744659</v>
      </c>
      <c r="H5" s="14">
        <v>62.735335261225224</v>
      </c>
      <c r="I5" s="12">
        <v>5.0795435616417244</v>
      </c>
      <c r="J5" s="12">
        <v>-21.109605353228503</v>
      </c>
      <c r="K5" s="12">
        <v>5.357747970920677</v>
      </c>
      <c r="L5" s="12">
        <v>1.9026417653797498</v>
      </c>
      <c r="M5" s="12">
        <v>1.6794693391433531</v>
      </c>
      <c r="N5" s="12">
        <v>12.025505555764497</v>
      </c>
      <c r="O5" s="12"/>
    </row>
    <row r="6" spans="1:15" ht="30" customHeight="1" x14ac:dyDescent="0.35">
      <c r="A6" s="71" t="s">
        <v>57</v>
      </c>
      <c r="B6" s="9" t="s">
        <v>30</v>
      </c>
      <c r="C6" s="12">
        <v>1.2106824925816024</v>
      </c>
      <c r="D6" s="12">
        <v>1.0266890826941262</v>
      </c>
      <c r="E6" s="12">
        <v>0.96697324414715713</v>
      </c>
      <c r="F6" s="12">
        <v>0.93957934990439773</v>
      </c>
      <c r="G6" s="12">
        <v>1.0533311719889771</v>
      </c>
      <c r="H6" s="12">
        <v>0.93825016984977727</v>
      </c>
      <c r="I6" s="12">
        <v>1.0809157156606626</v>
      </c>
      <c r="J6" s="12">
        <v>1.3128254694650465</v>
      </c>
      <c r="K6" s="12">
        <v>1.1811824539097266</v>
      </c>
      <c r="L6" s="12">
        <v>1.0333942081920167</v>
      </c>
      <c r="M6" s="12">
        <v>1.147778039031272</v>
      </c>
      <c r="N6" s="12">
        <v>0.90546807592752376</v>
      </c>
      <c r="O6" s="12">
        <v>1.1126593493848738</v>
      </c>
    </row>
    <row r="7" spans="1:15" ht="26" x14ac:dyDescent="0.35">
      <c r="A7" s="72"/>
      <c r="B7" s="9" t="s">
        <v>63</v>
      </c>
      <c r="C7" s="12">
        <v>8.8098071751178928</v>
      </c>
      <c r="D7" s="12">
        <v>-7.7265577050402419</v>
      </c>
      <c r="E7" s="12">
        <v>-13.093504792662571</v>
      </c>
      <c r="F7" s="12">
        <v>-15.555524660459838</v>
      </c>
      <c r="G7" s="12">
        <v>-5.3321061319168237</v>
      </c>
      <c r="H7" s="12">
        <v>-15.674984408437087</v>
      </c>
      <c r="I7" s="12">
        <v>-2.8529516910778163</v>
      </c>
      <c r="J7" s="12">
        <v>17.98988344373624</v>
      </c>
      <c r="K7" s="12">
        <v>6.158498067062073</v>
      </c>
      <c r="L7" s="12">
        <v>-7.1239361118637348</v>
      </c>
      <c r="M7" s="12">
        <v>3.1562840563747856</v>
      </c>
      <c r="N7" s="12">
        <v>-18.621267468061479</v>
      </c>
      <c r="O7" s="12"/>
    </row>
    <row r="8" spans="1:15" ht="30" customHeight="1" x14ac:dyDescent="0.35">
      <c r="A8" s="71" t="s">
        <v>36</v>
      </c>
      <c r="B8" s="9" t="s">
        <v>30</v>
      </c>
      <c r="C8" s="12">
        <v>1.1607142857142858</v>
      </c>
      <c r="D8" s="12">
        <v>0.949607204445296</v>
      </c>
      <c r="E8" s="12">
        <v>0.98306519898391198</v>
      </c>
      <c r="F8" s="12">
        <v>0.9913043478260869</v>
      </c>
      <c r="G8" s="12">
        <v>1.0425943852855761</v>
      </c>
      <c r="H8" s="12">
        <v>0.83091610060583809</v>
      </c>
      <c r="I8" s="12">
        <v>1.017560363750392</v>
      </c>
      <c r="J8" s="12">
        <v>1.0447721567870245</v>
      </c>
      <c r="K8" s="12">
        <v>1.1958808844507847</v>
      </c>
      <c r="L8" s="12">
        <v>0.93723735408560316</v>
      </c>
      <c r="M8" s="12">
        <v>1.0622926905510308</v>
      </c>
      <c r="N8" s="12">
        <v>0.85473427000610869</v>
      </c>
      <c r="O8" s="12">
        <v>1.0179354548521309</v>
      </c>
    </row>
    <row r="9" spans="1:15" ht="26" x14ac:dyDescent="0.35">
      <c r="A9" s="72"/>
      <c r="B9" s="9" t="s">
        <v>63</v>
      </c>
      <c r="C9" s="12">
        <v>14.026314751252626</v>
      </c>
      <c r="D9" s="12">
        <v>-6.7124344752055514</v>
      </c>
      <c r="E9" s="12">
        <v>-3.4255861412435316</v>
      </c>
      <c r="F9" s="12">
        <v>-2.6161881776593119</v>
      </c>
      <c r="G9" s="12">
        <v>2.4224453835363557</v>
      </c>
      <c r="H9" s="12">
        <v>-18.372417755451885</v>
      </c>
      <c r="I9" s="12">
        <v>-3.6848220577337179E-2</v>
      </c>
      <c r="J9" s="12">
        <v>2.6363854217841372</v>
      </c>
      <c r="K9" s="12">
        <v>17.481013039721933</v>
      </c>
      <c r="L9" s="12">
        <v>-7.9276245249017512</v>
      </c>
      <c r="M9" s="12">
        <v>4.3575685950877334</v>
      </c>
      <c r="N9" s="12">
        <v>-16.032567101194978</v>
      </c>
      <c r="O9" s="12"/>
    </row>
    <row r="10" spans="1:15" ht="30" customHeight="1" x14ac:dyDescent="0.35">
      <c r="A10" s="71" t="s">
        <v>58</v>
      </c>
      <c r="B10" s="9" t="s">
        <v>30</v>
      </c>
      <c r="C10" s="12">
        <v>1.2299311926605503</v>
      </c>
      <c r="D10" s="12">
        <v>0.97443742597710226</v>
      </c>
      <c r="E10" s="12">
        <v>0.98314844610043184</v>
      </c>
      <c r="F10" s="12">
        <v>0.7957279137287433</v>
      </c>
      <c r="G10" s="12">
        <v>1.1844927137750894</v>
      </c>
      <c r="H10" s="12">
        <v>0.37402789779039625</v>
      </c>
      <c r="I10" s="12">
        <v>1.0628972900635665</v>
      </c>
      <c r="J10" s="12">
        <v>1.5284177594098223</v>
      </c>
      <c r="K10" s="12">
        <v>1.2693766115577128</v>
      </c>
      <c r="L10" s="12">
        <v>0.80573114201432783</v>
      </c>
      <c r="M10" s="12">
        <v>1.1663134322389732</v>
      </c>
      <c r="N10" s="12">
        <v>0.90989433237271855</v>
      </c>
      <c r="O10" s="12">
        <v>1.1283847445823605</v>
      </c>
    </row>
    <row r="11" spans="1:15" ht="26" x14ac:dyDescent="0.35">
      <c r="A11" s="72"/>
      <c r="B11" s="9" t="s">
        <v>63</v>
      </c>
      <c r="C11" s="12">
        <v>8.999275164409843</v>
      </c>
      <c r="D11" s="12">
        <v>-13.64315844789602</v>
      </c>
      <c r="E11" s="12">
        <v>-12.871168205635724</v>
      </c>
      <c r="F11" s="12">
        <v>-29.480798322627148</v>
      </c>
      <c r="G11" s="12">
        <v>4.9724147248636932</v>
      </c>
      <c r="H11" s="14">
        <v>-66.852804454669226</v>
      </c>
      <c r="I11" s="12">
        <v>-5.803645860440299</v>
      </c>
      <c r="J11" s="14">
        <v>35.451827645500707</v>
      </c>
      <c r="K11" s="12">
        <v>12.495017116483297</v>
      </c>
      <c r="L11" s="12">
        <v>-28.59428967975402</v>
      </c>
      <c r="M11" s="12">
        <v>3.3613258100765044</v>
      </c>
      <c r="N11" s="12">
        <v>-19.363112915046539</v>
      </c>
      <c r="O11" s="12"/>
    </row>
    <row r="12" spans="1:15" ht="30" customHeight="1" x14ac:dyDescent="0.35">
      <c r="A12" s="71" t="s">
        <v>59</v>
      </c>
      <c r="B12" s="9" t="s">
        <v>30</v>
      </c>
      <c r="C12" s="12">
        <v>1.65625</v>
      </c>
      <c r="D12" s="12">
        <v>1.7034972123669538</v>
      </c>
      <c r="E12" s="12">
        <v>1.6090542873585267</v>
      </c>
      <c r="F12" s="12">
        <v>1.9751209398756047</v>
      </c>
      <c r="G12" s="12">
        <v>3.7520380434782608</v>
      </c>
      <c r="H12" s="12">
        <v>1.889792899408284</v>
      </c>
      <c r="I12" s="12">
        <v>2.7117714945181768</v>
      </c>
      <c r="J12" s="12">
        <v>2.0960186025408349</v>
      </c>
      <c r="K12" s="12">
        <v>2.4364640883977899</v>
      </c>
      <c r="L12" s="12">
        <v>2.1549904030710172</v>
      </c>
      <c r="M12" s="12">
        <v>2.0467789361133386</v>
      </c>
      <c r="N12" s="12">
        <v>1.2087682672233819</v>
      </c>
      <c r="O12" s="12">
        <v>1.982688195449249</v>
      </c>
    </row>
    <row r="13" spans="1:15" ht="26" x14ac:dyDescent="0.35">
      <c r="A13" s="72"/>
      <c r="B13" s="9" t="s">
        <v>63</v>
      </c>
      <c r="C13" s="12">
        <v>-16.464424219527</v>
      </c>
      <c r="D13" s="12">
        <v>-14.081436694035215</v>
      </c>
      <c r="E13" s="12">
        <v>-18.844814275300717</v>
      </c>
      <c r="F13" s="12">
        <v>-0.38166644614181083</v>
      </c>
      <c r="G13" s="14">
        <v>89.23994464132582</v>
      </c>
      <c r="H13" s="12">
        <v>-4.6853204782366831</v>
      </c>
      <c r="I13" s="12">
        <v>36.772463806580937</v>
      </c>
      <c r="J13" s="12">
        <v>5.71599747008666</v>
      </c>
      <c r="K13" s="12">
        <v>22.886901429587709</v>
      </c>
      <c r="L13" s="12">
        <v>8.6903330547507966</v>
      </c>
      <c r="M13" s="12">
        <v>3.2325173878168743</v>
      </c>
      <c r="N13" s="14">
        <v>-39.033869773482351</v>
      </c>
      <c r="O13" s="12"/>
    </row>
    <row r="14" spans="1:15" ht="26" x14ac:dyDescent="0.35">
      <c r="A14" s="71" t="s">
        <v>40</v>
      </c>
      <c r="B14" s="9" t="s">
        <v>30</v>
      </c>
      <c r="C14" s="12">
        <v>0.86828859060402686</v>
      </c>
      <c r="D14" s="12">
        <v>0.80071928585190422</v>
      </c>
      <c r="E14" s="12">
        <v>0.96646054577228124</v>
      </c>
      <c r="F14" s="12">
        <v>0.84978138663335423</v>
      </c>
      <c r="G14" s="12">
        <v>0.86634460547504022</v>
      </c>
      <c r="H14" s="12">
        <v>1.149987884661982</v>
      </c>
      <c r="I14" s="12">
        <v>0.914131169709263</v>
      </c>
      <c r="J14" s="12">
        <v>0.95745410223204086</v>
      </c>
      <c r="K14" s="12">
        <v>1.0078229110113024</v>
      </c>
      <c r="L14" s="12">
        <v>0.93110663983903419</v>
      </c>
      <c r="M14" s="12">
        <v>1.0240205107781151</v>
      </c>
      <c r="N14" s="12">
        <v>0.89247946071202866</v>
      </c>
      <c r="O14" s="12">
        <v>0.95404000065200745</v>
      </c>
    </row>
    <row r="15" spans="1:15" ht="26" x14ac:dyDescent="0.35">
      <c r="A15" s="72"/>
      <c r="B15" s="9" t="s">
        <v>63</v>
      </c>
      <c r="C15" s="12">
        <v>-8.9882405338745333</v>
      </c>
      <c r="D15" s="12">
        <v>-16.070679918590542</v>
      </c>
      <c r="E15" s="12">
        <v>1.3018893454976082</v>
      </c>
      <c r="F15" s="12">
        <v>-10.928117683472504</v>
      </c>
      <c r="G15" s="12">
        <v>-9.1920040162922607</v>
      </c>
      <c r="H15" s="12">
        <v>20.538749305695816</v>
      </c>
      <c r="I15" s="12">
        <v>-4.1831402158683133</v>
      </c>
      <c r="J15" s="12">
        <v>0.35785727827975311</v>
      </c>
      <c r="K15" s="12">
        <v>5.6373852587458364</v>
      </c>
      <c r="L15" s="12">
        <v>-2.4038154372248757</v>
      </c>
      <c r="M15" s="12">
        <v>7.3351756821812222</v>
      </c>
      <c r="N15" s="12">
        <v>-6.4526162318044573</v>
      </c>
      <c r="O15" s="12"/>
    </row>
    <row r="16" spans="1:15" ht="26" x14ac:dyDescent="0.35">
      <c r="A16" s="71" t="s">
        <v>60</v>
      </c>
      <c r="B16" s="9" t="s">
        <v>30</v>
      </c>
      <c r="C16" s="12">
        <v>0.95740905057675241</v>
      </c>
      <c r="D16" s="12">
        <v>1.005807923667289</v>
      </c>
      <c r="E16" s="12">
        <v>1.0274353310054869</v>
      </c>
      <c r="F16" s="12">
        <v>0.98083376836453118</v>
      </c>
      <c r="G16" s="12">
        <v>0.95207131620346086</v>
      </c>
      <c r="H16" s="12">
        <v>0.95816072908036454</v>
      </c>
      <c r="I16" s="12">
        <v>1.0094280326838467</v>
      </c>
      <c r="J16" s="12">
        <v>1.0637817327671877</v>
      </c>
      <c r="K16" s="12">
        <v>1.2144128113879005</v>
      </c>
      <c r="L16" s="12">
        <v>1.049172590779033</v>
      </c>
      <c r="M16" s="12">
        <v>1.0581293280015605</v>
      </c>
      <c r="N16" s="12">
        <v>1.0323218997361479</v>
      </c>
      <c r="O16" s="12">
        <v>1.0549261681817492</v>
      </c>
    </row>
    <row r="17" spans="1:15" ht="26" x14ac:dyDescent="0.35">
      <c r="A17" s="72"/>
      <c r="B17" s="9" t="s">
        <v>63</v>
      </c>
      <c r="C17" s="12">
        <v>-9.243975601920603</v>
      </c>
      <c r="D17" s="12">
        <v>-4.6560836194934385</v>
      </c>
      <c r="E17" s="12">
        <v>-2.6059489285060597</v>
      </c>
      <c r="F17" s="12">
        <v>-7.0234678076971298</v>
      </c>
      <c r="G17" s="12">
        <v>-9.7499573980202836</v>
      </c>
      <c r="H17" s="12">
        <v>-9.172721468097409</v>
      </c>
      <c r="I17" s="12">
        <v>-4.3129213086373825</v>
      </c>
      <c r="J17" s="12">
        <v>0.83944875504432148</v>
      </c>
      <c r="K17" s="12">
        <v>15.118275384242235</v>
      </c>
      <c r="L17" s="12">
        <v>-0.54540095565483604</v>
      </c>
      <c r="M17" s="12">
        <v>0.30363829397958109</v>
      </c>
      <c r="N17" s="12">
        <v>-2.1427346412841062</v>
      </c>
      <c r="O17" s="12"/>
    </row>
    <row r="18" spans="1:15" ht="26" x14ac:dyDescent="0.35">
      <c r="A18" s="71" t="s">
        <v>62</v>
      </c>
      <c r="B18" s="9" t="s">
        <v>30</v>
      </c>
      <c r="C18" s="12">
        <v>0.9408418657565415</v>
      </c>
      <c r="D18" s="12">
        <v>0.8111510791366906</v>
      </c>
      <c r="E18" s="12">
        <v>0.71193181818181817</v>
      </c>
      <c r="F18" s="12">
        <v>0.75470461567268976</v>
      </c>
      <c r="G18" s="12">
        <v>0.90964590964590963</v>
      </c>
      <c r="H18" s="12">
        <v>0.6707823199833991</v>
      </c>
      <c r="I18" s="12">
        <v>0.76036320568495852</v>
      </c>
      <c r="J18" s="12">
        <v>0.82429277054333183</v>
      </c>
      <c r="K18" s="12">
        <v>0.78550681239706543</v>
      </c>
      <c r="L18" s="12">
        <v>0.78852786349609727</v>
      </c>
      <c r="M18" s="12">
        <v>0.82757105186053326</v>
      </c>
      <c r="N18" s="12">
        <v>0.88180297962906662</v>
      </c>
      <c r="O18" s="12">
        <v>0.79705844907087076</v>
      </c>
    </row>
    <row r="19" spans="1:15" ht="26" x14ac:dyDescent="0.35">
      <c r="A19" s="72"/>
      <c r="B19" s="9" t="s">
        <v>63</v>
      </c>
      <c r="C19" s="12">
        <v>18.039256324712291</v>
      </c>
      <c r="D19" s="12">
        <v>1.7680798794928516</v>
      </c>
      <c r="E19" s="12">
        <v>-10.680098929794235</v>
      </c>
      <c r="F19" s="12">
        <v>-5.3137675721965891</v>
      </c>
      <c r="G19" s="12">
        <v>14.125370693489522</v>
      </c>
      <c r="H19" s="12">
        <v>-15.842769025868989</v>
      </c>
      <c r="I19" s="12">
        <v>-4.6038334363919988</v>
      </c>
      <c r="J19" s="12">
        <v>3.4168537456955717</v>
      </c>
      <c r="K19" s="12">
        <v>-1.4492835107978641</v>
      </c>
      <c r="L19" s="12">
        <v>-1.0702584715986099</v>
      </c>
      <c r="M19" s="12">
        <v>3.8281512259522463</v>
      </c>
      <c r="N19" s="12">
        <v>10.63216012037541</v>
      </c>
      <c r="O19" s="12"/>
    </row>
    <row r="20" spans="1:15" ht="26" x14ac:dyDescent="0.35">
      <c r="A20" s="71" t="s">
        <v>43</v>
      </c>
      <c r="B20" s="9" t="s">
        <v>30</v>
      </c>
      <c r="C20" s="12">
        <v>0.70745341614906831</v>
      </c>
      <c r="D20" s="12">
        <v>0.92329939145628737</v>
      </c>
      <c r="E20" s="12">
        <v>0.81011685960388435</v>
      </c>
      <c r="F20" s="12">
        <v>0.80480432707604199</v>
      </c>
      <c r="G20" s="12">
        <v>0.81777040277568269</v>
      </c>
      <c r="H20" s="12">
        <v>0.68836712913553899</v>
      </c>
      <c r="I20" s="12">
        <v>0.85067378368918445</v>
      </c>
      <c r="J20" s="12">
        <v>1.1600223807525527</v>
      </c>
      <c r="K20" s="12">
        <v>1.0608062376478868</v>
      </c>
      <c r="L20" s="12">
        <v>1.4247985675917636</v>
      </c>
      <c r="M20" s="12">
        <v>1.2969659711423716</v>
      </c>
      <c r="N20" s="12">
        <v>1.0202176660008968</v>
      </c>
      <c r="O20" s="12">
        <v>1.0482643583663431</v>
      </c>
    </row>
    <row r="21" spans="1:15" ht="26" x14ac:dyDescent="0.35">
      <c r="A21" s="72"/>
      <c r="B21" s="9" t="s">
        <v>63</v>
      </c>
      <c r="C21" s="12">
        <v>-32.511926929234541</v>
      </c>
      <c r="D21" s="12">
        <v>-11.92113095448615</v>
      </c>
      <c r="E21" s="12">
        <v>-22.718267282653521</v>
      </c>
      <c r="F21" s="12">
        <v>-23.225060486623711</v>
      </c>
      <c r="G21" s="12">
        <v>-21.988151533633307</v>
      </c>
      <c r="H21" s="12">
        <v>-34.332678236974715</v>
      </c>
      <c r="I21" s="12">
        <v>-18.849307724731926</v>
      </c>
      <c r="J21" s="12">
        <v>10.66124413123973</v>
      </c>
      <c r="K21" s="12">
        <v>1.1964424032397205</v>
      </c>
      <c r="L21" s="14">
        <v>35.919775982103062</v>
      </c>
      <c r="M21" s="12">
        <v>23.725085260326402</v>
      </c>
      <c r="N21" s="12">
        <v>-2.6755361986317463</v>
      </c>
      <c r="O21" s="12"/>
    </row>
    <row r="22" spans="1:15" ht="26" x14ac:dyDescent="0.35">
      <c r="A22" s="71" t="s">
        <v>61</v>
      </c>
      <c r="B22" s="9" t="s">
        <v>30</v>
      </c>
      <c r="C22" s="12">
        <v>1.7563636363636363</v>
      </c>
      <c r="D22" s="12">
        <v>0.96270543615676363</v>
      </c>
      <c r="E22" s="12">
        <v>1.1038418708240534</v>
      </c>
      <c r="F22" s="12">
        <v>1.4218509562541219</v>
      </c>
      <c r="G22" s="12">
        <v>1.4818511796733211</v>
      </c>
      <c r="H22" s="12">
        <v>0.83686726314499327</v>
      </c>
      <c r="I22" s="12">
        <v>0.76655764513491409</v>
      </c>
      <c r="J22" s="12">
        <v>1.1834360262985784</v>
      </c>
      <c r="K22" s="12">
        <v>1.0821078979126626</v>
      </c>
      <c r="L22" s="12">
        <v>1.7376033057851239</v>
      </c>
      <c r="M22" s="12">
        <v>1.8990949009767901</v>
      </c>
      <c r="N22" s="12">
        <v>0.99435166994106094</v>
      </c>
      <c r="O22" s="12">
        <v>1.1951873751811097</v>
      </c>
    </row>
    <row r="23" spans="1:15" ht="26" x14ac:dyDescent="0.35">
      <c r="A23" s="72"/>
      <c r="B23" s="9" t="s">
        <v>63</v>
      </c>
      <c r="C23" s="14">
        <v>46.952994386967163</v>
      </c>
      <c r="D23" s="12">
        <v>-19.451505584144709</v>
      </c>
      <c r="E23" s="12">
        <v>-7.6427768778275906</v>
      </c>
      <c r="F23" s="12">
        <v>18.964690037716078</v>
      </c>
      <c r="G23" s="12">
        <v>23.98484207957539</v>
      </c>
      <c r="H23" s="12">
        <v>-29.980245731914572</v>
      </c>
      <c r="I23" s="14">
        <v>-35.862973366937076</v>
      </c>
      <c r="J23" s="12">
        <v>-0.98322230694167634</v>
      </c>
      <c r="K23" s="12">
        <v>-9.4612342480033238</v>
      </c>
      <c r="L23" s="14">
        <v>45.38333836749409</v>
      </c>
      <c r="M23" s="14">
        <v>58.895160743227862</v>
      </c>
      <c r="N23" s="12">
        <v>-16.803700357830138</v>
      </c>
      <c r="O23" s="12"/>
    </row>
  </sheetData>
  <sheetProtection algorithmName="SHA-512" hashValue="gGFynLgmY8lycH75eu6fhCVaZSOMz7xKqP/Vwz5fqAmhLfBWM81qq3P+3HEJ4V10zpHcPes77JvMkgA8ozr/fQ==" saltValue="PrpFGh6eJ45c+5+WdRrblQ==" spinCount="100000" sheet="1" objects="1" scenarios="1"/>
  <mergeCells count="10">
    <mergeCell ref="A22:A23"/>
    <mergeCell ref="A20:A21"/>
    <mergeCell ref="A4:A5"/>
    <mergeCell ref="A6:A7"/>
    <mergeCell ref="A8:A9"/>
    <mergeCell ref="A10:A11"/>
    <mergeCell ref="A12:A13"/>
    <mergeCell ref="A14:A15"/>
    <mergeCell ref="A16:A17"/>
    <mergeCell ref="A18:A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rgb="FF00B050"/>
  </sheetPr>
  <dimension ref="A1:AD281"/>
  <sheetViews>
    <sheetView zoomScale="90" zoomScaleNormal="90" workbookViewId="0">
      <selection activeCell="T23" sqref="T23"/>
    </sheetView>
  </sheetViews>
  <sheetFormatPr defaultColWidth="9.1796875" defaultRowHeight="14.5" x14ac:dyDescent="0.35"/>
  <cols>
    <col min="1" max="1" width="19.81640625" style="40" bestFit="1" customWidth="1"/>
    <col min="2" max="2" width="11.54296875" style="20" bestFit="1" customWidth="1"/>
    <col min="3" max="3" width="10.26953125" style="20" bestFit="1" customWidth="1"/>
    <col min="4" max="6" width="10.54296875" style="20" bestFit="1" customWidth="1"/>
    <col min="7" max="7" width="10.453125" style="20" bestFit="1" customWidth="1"/>
    <col min="8" max="8" width="10.54296875" style="20" bestFit="1" customWidth="1"/>
    <col min="9" max="12" width="10.7265625" style="20" bestFit="1" customWidth="1"/>
    <col min="13" max="13" width="10.54296875" style="20" bestFit="1" customWidth="1"/>
    <col min="14" max="15" width="9.54296875" style="20" bestFit="1" customWidth="1"/>
    <col min="16" max="16" width="14.1796875" style="20" bestFit="1" customWidth="1"/>
    <col min="17" max="17" width="9.1796875" style="20"/>
    <col min="18" max="18" width="17.453125" style="20" bestFit="1" customWidth="1"/>
    <col min="19" max="19" width="9.1796875" style="20" bestFit="1" customWidth="1"/>
    <col min="20" max="20" width="19.81640625" style="20" bestFit="1" customWidth="1"/>
    <col min="21" max="21" width="10.7265625" style="20" bestFit="1" customWidth="1"/>
    <col min="22" max="22" width="9.26953125" style="20" bestFit="1" customWidth="1"/>
    <col min="23" max="23" width="5.81640625" style="20" bestFit="1" customWidth="1"/>
    <col min="24" max="24" width="4.7265625" style="20" bestFit="1" customWidth="1"/>
    <col min="25" max="25" width="5" style="20" bestFit="1" customWidth="1"/>
    <col min="26" max="26" width="12.26953125" style="20" bestFit="1" customWidth="1"/>
    <col min="27" max="27" width="18.26953125" style="20" bestFit="1" customWidth="1"/>
    <col min="28" max="28" width="11.7265625" style="20" bestFit="1" customWidth="1"/>
    <col min="29" max="29" width="12.7265625" style="20" bestFit="1" customWidth="1"/>
    <col min="30" max="16384" width="9.1796875" style="20"/>
  </cols>
  <sheetData>
    <row r="1" spans="1:30" x14ac:dyDescent="0.35">
      <c r="A1" s="74" t="s">
        <v>66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19"/>
      <c r="O1" s="19"/>
    </row>
    <row r="2" spans="1:30" s="44" customFormat="1" x14ac:dyDescent="0.35">
      <c r="A2" s="45" t="s">
        <v>34</v>
      </c>
      <c r="B2" s="46" t="s">
        <v>2</v>
      </c>
      <c r="C2" s="46" t="s">
        <v>3</v>
      </c>
      <c r="D2" s="46" t="s">
        <v>4</v>
      </c>
      <c r="E2" s="46" t="s">
        <v>5</v>
      </c>
      <c r="F2" s="46" t="s">
        <v>6</v>
      </c>
      <c r="G2" s="46" t="s">
        <v>7</v>
      </c>
      <c r="H2" s="46" t="s">
        <v>8</v>
      </c>
      <c r="I2" s="46" t="s">
        <v>9</v>
      </c>
      <c r="J2" s="46" t="s">
        <v>10</v>
      </c>
      <c r="K2" s="46" t="s">
        <v>11</v>
      </c>
      <c r="L2" s="46" t="s">
        <v>12</v>
      </c>
      <c r="M2" s="46" t="s">
        <v>13</v>
      </c>
      <c r="N2" s="46" t="s">
        <v>69</v>
      </c>
      <c r="O2" s="46" t="s">
        <v>67</v>
      </c>
      <c r="P2" s="43" t="s">
        <v>71</v>
      </c>
      <c r="R2" s="43"/>
      <c r="S2" s="43" t="s">
        <v>73</v>
      </c>
      <c r="T2" s="43" t="s">
        <v>35</v>
      </c>
      <c r="U2" s="43" t="s">
        <v>74</v>
      </c>
      <c r="V2" s="43" t="s">
        <v>75</v>
      </c>
      <c r="W2" s="43" t="s">
        <v>76</v>
      </c>
      <c r="X2" s="43" t="s">
        <v>77</v>
      </c>
      <c r="Y2" s="43" t="s">
        <v>78</v>
      </c>
      <c r="Z2" s="43" t="s">
        <v>79</v>
      </c>
      <c r="AA2" s="43" t="s">
        <v>80</v>
      </c>
      <c r="AB2" s="43" t="s">
        <v>81</v>
      </c>
      <c r="AC2" s="43" t="s">
        <v>102</v>
      </c>
      <c r="AD2" s="43" t="s">
        <v>103</v>
      </c>
    </row>
    <row r="3" spans="1:30" x14ac:dyDescent="0.35">
      <c r="A3" s="21" t="s">
        <v>18</v>
      </c>
      <c r="B3" s="23">
        <v>112</v>
      </c>
      <c r="C3" s="23">
        <v>101</v>
      </c>
      <c r="D3" s="23">
        <v>81</v>
      </c>
      <c r="E3" s="23">
        <v>65</v>
      </c>
      <c r="F3" s="23">
        <v>72</v>
      </c>
      <c r="G3" s="23">
        <v>113</v>
      </c>
      <c r="H3" s="23">
        <v>74</v>
      </c>
      <c r="I3" s="23">
        <v>93</v>
      </c>
      <c r="J3" s="23">
        <v>81</v>
      </c>
      <c r="K3" s="23">
        <v>68</v>
      </c>
      <c r="L3" s="23">
        <v>92</v>
      </c>
      <c r="M3" s="23">
        <v>103</v>
      </c>
      <c r="N3" s="24">
        <f>AVERAGE(B3:M3)</f>
        <v>87.916666666666671</v>
      </c>
      <c r="O3" s="24">
        <f>_xlfn.STDEV.P(B3:M3)</f>
        <v>16.111374518919511</v>
      </c>
      <c r="P3" s="19"/>
      <c r="R3" s="19" t="s">
        <v>72</v>
      </c>
      <c r="S3" s="19"/>
      <c r="T3" s="19"/>
      <c r="U3" s="19">
        <v>1</v>
      </c>
      <c r="V3" s="19">
        <v>1</v>
      </c>
      <c r="W3" s="19">
        <v>1</v>
      </c>
      <c r="X3" s="19">
        <v>1</v>
      </c>
      <c r="Y3" s="19">
        <v>2</v>
      </c>
      <c r="Z3" s="19">
        <v>1</v>
      </c>
      <c r="AA3" s="19"/>
      <c r="AB3" s="19"/>
      <c r="AC3" s="19">
        <f>SUM(S3:AB3)</f>
        <v>7</v>
      </c>
      <c r="AD3" s="24">
        <f>AC3/120*100</f>
        <v>5.833333333333333</v>
      </c>
    </row>
    <row r="4" spans="1:30" s="28" customFormat="1" x14ac:dyDescent="0.35">
      <c r="A4" s="25" t="s">
        <v>68</v>
      </c>
      <c r="B4" s="26">
        <f>STANDARDIZE(B3,$N$3,$O$3)</f>
        <v>1.4948031469973206</v>
      </c>
      <c r="C4" s="26">
        <f t="shared" ref="C4:M4" si="0">STANDARDIZE(C3,$N$3,$O$3)</f>
        <v>0.81205568885321555</v>
      </c>
      <c r="D4" s="26">
        <f t="shared" si="0"/>
        <v>-0.42930332595424819</v>
      </c>
      <c r="E4" s="26">
        <f t="shared" si="0"/>
        <v>-1.4223905378002191</v>
      </c>
      <c r="F4" s="26">
        <f t="shared" si="0"/>
        <v>-0.98791488261760685</v>
      </c>
      <c r="G4" s="26">
        <f t="shared" si="0"/>
        <v>1.5568710977376938</v>
      </c>
      <c r="H4" s="26">
        <f t="shared" si="0"/>
        <v>-0.86377898113686047</v>
      </c>
      <c r="I4" s="26">
        <f t="shared" si="0"/>
        <v>0.31551208293023009</v>
      </c>
      <c r="J4" s="26">
        <f t="shared" si="0"/>
        <v>-0.42930332595424819</v>
      </c>
      <c r="K4" s="26">
        <f t="shared" si="0"/>
        <v>-1.2361866855790997</v>
      </c>
      <c r="L4" s="26">
        <f t="shared" si="0"/>
        <v>0.2534441321898569</v>
      </c>
      <c r="M4" s="26">
        <f t="shared" si="0"/>
        <v>0.93619159033396193</v>
      </c>
      <c r="N4" s="27"/>
      <c r="O4" s="27"/>
      <c r="P4" s="30">
        <v>0</v>
      </c>
      <c r="R4" s="30" t="s">
        <v>45</v>
      </c>
      <c r="S4" s="30"/>
      <c r="T4" s="30">
        <v>1</v>
      </c>
      <c r="U4" s="30">
        <v>1</v>
      </c>
      <c r="V4" s="30">
        <v>1</v>
      </c>
      <c r="W4" s="30">
        <v>1</v>
      </c>
      <c r="X4" s="30">
        <v>1</v>
      </c>
      <c r="Y4" s="30">
        <v>1</v>
      </c>
      <c r="Z4" s="30"/>
      <c r="AA4" s="30">
        <v>1</v>
      </c>
      <c r="AB4" s="30"/>
      <c r="AC4" s="19">
        <f t="shared" ref="AC4:AC15" si="1">SUM(S4:AB4)</f>
        <v>7</v>
      </c>
      <c r="AD4" s="24">
        <f t="shared" ref="AD4:AD15" si="2">AC4/120*100</f>
        <v>5.833333333333333</v>
      </c>
    </row>
    <row r="5" spans="1:30" x14ac:dyDescent="0.35">
      <c r="A5" s="21" t="s">
        <v>19</v>
      </c>
      <c r="B5" s="23">
        <v>404</v>
      </c>
      <c r="C5" s="23">
        <v>356</v>
      </c>
      <c r="D5" s="23">
        <v>302</v>
      </c>
      <c r="E5" s="23">
        <v>308</v>
      </c>
      <c r="F5" s="23">
        <v>387</v>
      </c>
      <c r="G5" s="23">
        <v>449</v>
      </c>
      <c r="H5" s="23">
        <v>439</v>
      </c>
      <c r="I5" s="23">
        <v>503</v>
      </c>
      <c r="J5" s="23">
        <v>387</v>
      </c>
      <c r="K5" s="23">
        <v>400</v>
      </c>
      <c r="L5" s="23">
        <v>377</v>
      </c>
      <c r="M5" s="23">
        <v>422</v>
      </c>
      <c r="N5" s="24">
        <f t="shared" ref="N5:N27" si="3">AVERAGE(B5:M5)</f>
        <v>394.5</v>
      </c>
      <c r="O5" s="24">
        <f t="shared" ref="O5:O27" si="4">_xlfn.STDEV.P(B5:M5)</f>
        <v>54.420431212306042</v>
      </c>
      <c r="P5" s="30"/>
      <c r="R5" s="19" t="s">
        <v>46</v>
      </c>
      <c r="S5" s="19">
        <v>1</v>
      </c>
      <c r="T5" s="19"/>
      <c r="U5" s="19">
        <v>1</v>
      </c>
      <c r="V5" s="19">
        <v>1</v>
      </c>
      <c r="W5" s="19">
        <v>1</v>
      </c>
      <c r="X5" s="19"/>
      <c r="Y5" s="19"/>
      <c r="Z5" s="19"/>
      <c r="AA5" s="19">
        <v>1</v>
      </c>
      <c r="AB5" s="19"/>
      <c r="AC5" s="19">
        <f t="shared" si="1"/>
        <v>5</v>
      </c>
      <c r="AD5" s="24">
        <f t="shared" si="2"/>
        <v>4.1666666666666661</v>
      </c>
    </row>
    <row r="6" spans="1:30" s="28" customFormat="1" x14ac:dyDescent="0.35">
      <c r="A6" s="25" t="s">
        <v>68</v>
      </c>
      <c r="B6" s="26">
        <f>STANDARDIZE(B5,$N$5,$O$5)</f>
        <v>0.17456679023615995</v>
      </c>
      <c r="C6" s="26">
        <f t="shared" ref="C6:M6" si="5">STANDARDIZE(C5,$N$5,$O$5)</f>
        <v>-0.70745488674654289</v>
      </c>
      <c r="D6" s="26">
        <f t="shared" si="5"/>
        <v>-1.6997292733520837</v>
      </c>
      <c r="E6" s="26">
        <f t="shared" si="5"/>
        <v>-1.5894765637292458</v>
      </c>
      <c r="F6" s="26">
        <f t="shared" si="5"/>
        <v>-0.13781588702854733</v>
      </c>
      <c r="G6" s="26">
        <f t="shared" si="5"/>
        <v>1.0014621124074439</v>
      </c>
      <c r="H6" s="26">
        <f t="shared" si="5"/>
        <v>0.81770759636938073</v>
      </c>
      <c r="I6" s="26">
        <f t="shared" si="5"/>
        <v>1.9937364990129847</v>
      </c>
      <c r="J6" s="26">
        <f t="shared" si="5"/>
        <v>-0.13781588702854733</v>
      </c>
      <c r="K6" s="26">
        <f t="shared" si="5"/>
        <v>0.10106498382093471</v>
      </c>
      <c r="L6" s="26">
        <f t="shared" si="5"/>
        <v>-0.32157040306661039</v>
      </c>
      <c r="M6" s="26">
        <f t="shared" si="5"/>
        <v>0.50532491910467348</v>
      </c>
      <c r="N6" s="27"/>
      <c r="O6" s="27"/>
      <c r="P6" s="30">
        <v>0</v>
      </c>
      <c r="R6" s="30" t="s">
        <v>47</v>
      </c>
      <c r="S6" s="30"/>
      <c r="T6" s="30"/>
      <c r="U6" s="30"/>
      <c r="V6" s="30"/>
      <c r="W6" s="30"/>
      <c r="X6" s="30"/>
      <c r="Y6" s="30"/>
      <c r="Z6" s="30">
        <v>1</v>
      </c>
      <c r="AA6" s="30"/>
      <c r="AB6" s="30"/>
      <c r="AC6" s="19">
        <f t="shared" si="1"/>
        <v>1</v>
      </c>
      <c r="AD6" s="24">
        <f t="shared" si="2"/>
        <v>0.83333333333333337</v>
      </c>
    </row>
    <row r="7" spans="1:30" x14ac:dyDescent="0.35">
      <c r="A7" s="21" t="s">
        <v>20</v>
      </c>
      <c r="B7" s="23">
        <v>421</v>
      </c>
      <c r="C7" s="23">
        <v>372</v>
      </c>
      <c r="D7" s="23">
        <v>314</v>
      </c>
      <c r="E7" s="23">
        <v>309</v>
      </c>
      <c r="F7" s="23">
        <v>334</v>
      </c>
      <c r="G7" s="23">
        <v>383</v>
      </c>
      <c r="H7" s="23">
        <v>376</v>
      </c>
      <c r="I7" s="23">
        <v>474</v>
      </c>
      <c r="J7" s="23">
        <v>398</v>
      </c>
      <c r="K7" s="23">
        <v>337</v>
      </c>
      <c r="L7" s="23">
        <v>347</v>
      </c>
      <c r="M7" s="23">
        <v>347</v>
      </c>
      <c r="N7" s="24">
        <f t="shared" si="3"/>
        <v>367.66666666666669</v>
      </c>
      <c r="O7" s="24">
        <f t="shared" si="4"/>
        <v>45.318012116841821</v>
      </c>
      <c r="P7" s="30"/>
      <c r="R7" s="19" t="s">
        <v>48</v>
      </c>
      <c r="S7" s="19">
        <v>1</v>
      </c>
      <c r="T7" s="19">
        <v>1</v>
      </c>
      <c r="U7" s="19"/>
      <c r="V7" s="19"/>
      <c r="W7" s="19"/>
      <c r="X7" s="19">
        <v>1</v>
      </c>
      <c r="Y7" s="19"/>
      <c r="Z7" s="19"/>
      <c r="AA7" s="19">
        <v>1</v>
      </c>
      <c r="AB7" s="19">
        <v>1</v>
      </c>
      <c r="AC7" s="19">
        <f t="shared" si="1"/>
        <v>5</v>
      </c>
      <c r="AD7" s="24">
        <f t="shared" si="2"/>
        <v>4.1666666666666661</v>
      </c>
    </row>
    <row r="8" spans="1:30" s="28" customFormat="1" x14ac:dyDescent="0.35">
      <c r="A8" s="25" t="s">
        <v>68</v>
      </c>
      <c r="B8" s="26">
        <f>STANDARDIZE(B7,$N$7,$O$7)</f>
        <v>1.1768683320845115</v>
      </c>
      <c r="C8" s="26">
        <f t="shared" ref="C8:M8" si="6">STANDARDIZE(C7,$N$7,$O$7)</f>
        <v>9.562055198186617E-2</v>
      </c>
      <c r="D8" s="26">
        <f t="shared" si="6"/>
        <v>-1.1842237591600404</v>
      </c>
      <c r="E8" s="26">
        <f t="shared" si="6"/>
        <v>-1.2945551652929634</v>
      </c>
      <c r="F8" s="26">
        <f t="shared" si="6"/>
        <v>-0.74289813462834853</v>
      </c>
      <c r="G8" s="26">
        <f t="shared" si="6"/>
        <v>0.33834964547429675</v>
      </c>
      <c r="H8" s="26">
        <f t="shared" si="6"/>
        <v>0.18388567688820456</v>
      </c>
      <c r="I8" s="26">
        <f t="shared" si="6"/>
        <v>2.3463812370934951</v>
      </c>
      <c r="J8" s="26">
        <f t="shared" si="6"/>
        <v>0.66934386387306566</v>
      </c>
      <c r="K8" s="26">
        <f t="shared" si="6"/>
        <v>-0.67669929094859471</v>
      </c>
      <c r="L8" s="26">
        <f t="shared" si="6"/>
        <v>-0.45603647868274877</v>
      </c>
      <c r="M8" s="26">
        <f t="shared" si="6"/>
        <v>-0.45603647868274877</v>
      </c>
      <c r="N8" s="27"/>
      <c r="O8" s="27"/>
      <c r="P8" s="30">
        <v>1</v>
      </c>
      <c r="R8" s="30" t="s">
        <v>49</v>
      </c>
      <c r="S8" s="30"/>
      <c r="T8" s="30">
        <v>1</v>
      </c>
      <c r="U8" s="30"/>
      <c r="V8" s="30">
        <v>1</v>
      </c>
      <c r="W8" s="30">
        <v>1</v>
      </c>
      <c r="X8" s="30">
        <v>1</v>
      </c>
      <c r="Y8" s="30"/>
      <c r="Z8" s="30"/>
      <c r="AA8" s="30"/>
      <c r="AB8" s="30"/>
      <c r="AC8" s="19">
        <f t="shared" si="1"/>
        <v>4</v>
      </c>
      <c r="AD8" s="24">
        <f t="shared" si="2"/>
        <v>3.3333333333333335</v>
      </c>
    </row>
    <row r="9" spans="1:30" x14ac:dyDescent="0.35">
      <c r="A9" s="21" t="s">
        <v>21</v>
      </c>
      <c r="B9" s="23">
        <v>371</v>
      </c>
      <c r="C9" s="23">
        <v>330</v>
      </c>
      <c r="D9" s="23">
        <v>284</v>
      </c>
      <c r="E9" s="23">
        <v>275</v>
      </c>
      <c r="F9" s="23">
        <v>267</v>
      </c>
      <c r="G9" s="23">
        <v>374</v>
      </c>
      <c r="H9" s="23">
        <v>337</v>
      </c>
      <c r="I9" s="23">
        <v>394</v>
      </c>
      <c r="J9" s="23">
        <v>355</v>
      </c>
      <c r="K9" s="23">
        <v>306</v>
      </c>
      <c r="L9" s="23">
        <v>307</v>
      </c>
      <c r="M9" s="23">
        <v>328</v>
      </c>
      <c r="N9" s="24">
        <f t="shared" si="3"/>
        <v>327.33333333333331</v>
      </c>
      <c r="O9" s="24">
        <f t="shared" si="4"/>
        <v>39.285988455031763</v>
      </c>
      <c r="P9" s="30"/>
      <c r="R9" s="19" t="s">
        <v>50</v>
      </c>
      <c r="S9" s="19"/>
      <c r="T9" s="19">
        <v>1</v>
      </c>
      <c r="U9" s="19">
        <v>1</v>
      </c>
      <c r="V9" s="19"/>
      <c r="W9" s="19">
        <v>1</v>
      </c>
      <c r="X9" s="19"/>
      <c r="Y9" s="19"/>
      <c r="Z9" s="19">
        <v>1</v>
      </c>
      <c r="AA9" s="19">
        <v>1</v>
      </c>
      <c r="AB9" s="19">
        <v>1</v>
      </c>
      <c r="AC9" s="19">
        <f t="shared" si="1"/>
        <v>6</v>
      </c>
      <c r="AD9" s="24">
        <f t="shared" si="2"/>
        <v>5</v>
      </c>
    </row>
    <row r="10" spans="1:30" s="28" customFormat="1" x14ac:dyDescent="0.35">
      <c r="A10" s="25" t="s">
        <v>68</v>
      </c>
      <c r="B10" s="26">
        <f>STANDARDIZE(B9,$N$9,$O$9)</f>
        <v>1.1115073944658211</v>
      </c>
      <c r="C10" s="26">
        <f t="shared" ref="C10:M10" si="7">STANDARDIZE(C9,$N$9,$O$9)</f>
        <v>6.7878314165852133E-2</v>
      </c>
      <c r="D10" s="26">
        <f t="shared" si="7"/>
        <v>-1.1030226051950887</v>
      </c>
      <c r="E10" s="26">
        <f t="shared" si="7"/>
        <v>-1.332111915504838</v>
      </c>
      <c r="F10" s="26">
        <f t="shared" si="7"/>
        <v>-1.535746858002393</v>
      </c>
      <c r="G10" s="26">
        <f t="shared" si="7"/>
        <v>1.1878704979024042</v>
      </c>
      <c r="H10" s="26">
        <f t="shared" si="7"/>
        <v>0.24605888885121269</v>
      </c>
      <c r="I10" s="26">
        <f t="shared" si="7"/>
        <v>1.6969578541462915</v>
      </c>
      <c r="J10" s="26">
        <f t="shared" si="7"/>
        <v>0.70423750947071129</v>
      </c>
      <c r="K10" s="26">
        <f t="shared" si="7"/>
        <v>-0.54302651332681262</v>
      </c>
      <c r="L10" s="26">
        <f t="shared" si="7"/>
        <v>-0.51757214551461828</v>
      </c>
      <c r="M10" s="26">
        <f t="shared" si="7"/>
        <v>1.6969578541463394E-2</v>
      </c>
      <c r="N10" s="27"/>
      <c r="O10" s="27"/>
      <c r="P10" s="30">
        <v>0</v>
      </c>
      <c r="R10" s="30" t="s">
        <v>51</v>
      </c>
      <c r="S10" s="30"/>
      <c r="T10" s="30"/>
      <c r="U10" s="30"/>
      <c r="V10" s="30"/>
      <c r="W10" s="30">
        <v>1</v>
      </c>
      <c r="X10" s="30"/>
      <c r="Y10" s="30"/>
      <c r="Z10" s="30"/>
      <c r="AA10" s="30"/>
      <c r="AB10" s="30"/>
      <c r="AC10" s="19">
        <f t="shared" si="1"/>
        <v>1</v>
      </c>
      <c r="AD10" s="24">
        <f t="shared" si="2"/>
        <v>0.83333333333333337</v>
      </c>
    </row>
    <row r="11" spans="1:30" x14ac:dyDescent="0.35">
      <c r="A11" s="21" t="s">
        <v>22</v>
      </c>
      <c r="B11" s="23">
        <v>279</v>
      </c>
      <c r="C11" s="23">
        <v>214</v>
      </c>
      <c r="D11" s="23">
        <v>197</v>
      </c>
      <c r="E11" s="23">
        <v>210</v>
      </c>
      <c r="F11" s="23">
        <v>208</v>
      </c>
      <c r="G11" s="23">
        <v>244</v>
      </c>
      <c r="H11" s="23">
        <v>307</v>
      </c>
      <c r="I11" s="23">
        <v>268</v>
      </c>
      <c r="J11" s="23">
        <v>223</v>
      </c>
      <c r="K11" s="23">
        <v>195</v>
      </c>
      <c r="L11" s="23">
        <v>241</v>
      </c>
      <c r="M11" s="23">
        <v>227</v>
      </c>
      <c r="N11" s="24">
        <f t="shared" si="3"/>
        <v>234.41666666666666</v>
      </c>
      <c r="O11" s="24">
        <f t="shared" si="4"/>
        <v>33.377782863588898</v>
      </c>
      <c r="P11" s="30"/>
      <c r="R11" s="19" t="s">
        <v>52</v>
      </c>
      <c r="S11" s="19"/>
      <c r="T11" s="19"/>
      <c r="U11" s="19">
        <v>1</v>
      </c>
      <c r="V11" s="19"/>
      <c r="W11" s="19"/>
      <c r="X11" s="19"/>
      <c r="Y11" s="19"/>
      <c r="Z11" s="19">
        <v>1</v>
      </c>
      <c r="AA11" s="19">
        <v>1</v>
      </c>
      <c r="AB11" s="19">
        <v>1</v>
      </c>
      <c r="AC11" s="19">
        <f t="shared" si="1"/>
        <v>4</v>
      </c>
      <c r="AD11" s="24">
        <f t="shared" si="2"/>
        <v>3.3333333333333335</v>
      </c>
    </row>
    <row r="12" spans="1:30" s="28" customFormat="1" x14ac:dyDescent="0.35">
      <c r="A12" s="25" t="s">
        <v>68</v>
      </c>
      <c r="B12" s="26">
        <f>STANDARDIZE(B11,$N$11,$O$11)</f>
        <v>1.335718837753251</v>
      </c>
      <c r="C12" s="26">
        <f t="shared" ref="C12:M12" si="8">STANDARDIZE(C11,$N$11,$O$11)</f>
        <v>-0.6116843275692454</v>
      </c>
      <c r="D12" s="26">
        <f t="shared" si="8"/>
        <v>-1.1210051554228213</v>
      </c>
      <c r="E12" s="26">
        <f t="shared" si="8"/>
        <v>-0.7315245223583221</v>
      </c>
      <c r="F12" s="26">
        <f t="shared" si="8"/>
        <v>-0.7914446197528604</v>
      </c>
      <c r="G12" s="26">
        <f t="shared" si="8"/>
        <v>0.28711713334882988</v>
      </c>
      <c r="H12" s="26">
        <f t="shared" si="8"/>
        <v>2.174600201276788</v>
      </c>
      <c r="I12" s="26">
        <f t="shared" si="8"/>
        <v>1.00615830208329</v>
      </c>
      <c r="J12" s="26">
        <f t="shared" si="8"/>
        <v>-0.34204388929382279</v>
      </c>
      <c r="K12" s="26">
        <f t="shared" si="8"/>
        <v>-1.1809252528173597</v>
      </c>
      <c r="L12" s="26">
        <f t="shared" si="8"/>
        <v>0.19723698725702235</v>
      </c>
      <c r="M12" s="26">
        <f t="shared" si="8"/>
        <v>-0.22220369450474611</v>
      </c>
      <c r="N12" s="27"/>
      <c r="O12" s="27"/>
      <c r="P12" s="30">
        <v>1</v>
      </c>
      <c r="R12" s="30" t="s">
        <v>53</v>
      </c>
      <c r="S12" s="30"/>
      <c r="T12" s="30">
        <v>1</v>
      </c>
      <c r="U12" s="30"/>
      <c r="V12" s="30">
        <v>1</v>
      </c>
      <c r="W12" s="30">
        <v>1</v>
      </c>
      <c r="X12" s="30">
        <v>1</v>
      </c>
      <c r="Y12" s="30">
        <v>1</v>
      </c>
      <c r="Z12" s="30"/>
      <c r="AA12" s="30">
        <v>1</v>
      </c>
      <c r="AB12" s="30"/>
      <c r="AC12" s="19">
        <f t="shared" si="1"/>
        <v>6</v>
      </c>
      <c r="AD12" s="24">
        <f t="shared" si="2"/>
        <v>5</v>
      </c>
    </row>
    <row r="13" spans="1:30" x14ac:dyDescent="0.35">
      <c r="A13" s="21" t="s">
        <v>23</v>
      </c>
      <c r="B13" s="23">
        <v>462</v>
      </c>
      <c r="C13" s="23">
        <v>369</v>
      </c>
      <c r="D13" s="23">
        <v>271</v>
      </c>
      <c r="E13" s="23">
        <v>273</v>
      </c>
      <c r="F13" s="23">
        <v>264</v>
      </c>
      <c r="G13" s="23">
        <v>364</v>
      </c>
      <c r="H13" s="23">
        <v>456</v>
      </c>
      <c r="I13" s="23">
        <v>432</v>
      </c>
      <c r="J13" s="23">
        <v>360</v>
      </c>
      <c r="K13" s="23">
        <v>386</v>
      </c>
      <c r="L13" s="23">
        <v>466</v>
      </c>
      <c r="M13" s="23">
        <v>414</v>
      </c>
      <c r="N13" s="24">
        <f t="shared" si="3"/>
        <v>376.41666666666669</v>
      </c>
      <c r="O13" s="24">
        <f t="shared" si="4"/>
        <v>71.414819112624585</v>
      </c>
      <c r="P13" s="30"/>
      <c r="R13" s="19" t="s">
        <v>54</v>
      </c>
      <c r="S13" s="19"/>
      <c r="T13" s="19"/>
      <c r="U13" s="19"/>
      <c r="V13" s="19"/>
      <c r="W13" s="19"/>
      <c r="X13" s="19">
        <v>1</v>
      </c>
      <c r="Y13" s="19"/>
      <c r="Z13" s="19"/>
      <c r="AA13" s="19">
        <v>1</v>
      </c>
      <c r="AB13" s="19"/>
      <c r="AC13" s="19">
        <f t="shared" si="1"/>
        <v>2</v>
      </c>
      <c r="AD13" s="24">
        <f t="shared" si="2"/>
        <v>1.6666666666666667</v>
      </c>
    </row>
    <row r="14" spans="1:30" s="28" customFormat="1" x14ac:dyDescent="0.35">
      <c r="A14" s="25" t="s">
        <v>68</v>
      </c>
      <c r="B14" s="26">
        <f t="shared" ref="B14:M14" si="9">STANDARDIZE(B13,$N$13,$O$13)</f>
        <v>1.1983973970215385</v>
      </c>
      <c r="C14" s="26">
        <f t="shared" si="9"/>
        <v>-0.1038533284663264</v>
      </c>
      <c r="D14" s="26">
        <f t="shared" si="9"/>
        <v>-1.4761175338191301</v>
      </c>
      <c r="E14" s="26">
        <f t="shared" si="9"/>
        <v>-1.4481121418731546</v>
      </c>
      <c r="F14" s="26">
        <f t="shared" si="9"/>
        <v>-1.5741364056300446</v>
      </c>
      <c r="G14" s="26">
        <f t="shared" si="9"/>
        <v>-0.17386680833126536</v>
      </c>
      <c r="H14" s="26">
        <f t="shared" si="9"/>
        <v>1.1143812211836117</v>
      </c>
      <c r="I14" s="26">
        <f t="shared" si="9"/>
        <v>0.77831651783190459</v>
      </c>
      <c r="J14" s="26">
        <f t="shared" si="9"/>
        <v>-0.22987759222321655</v>
      </c>
      <c r="K14" s="26">
        <f t="shared" si="9"/>
        <v>0.13419250307446609</v>
      </c>
      <c r="L14" s="26">
        <f t="shared" si="9"/>
        <v>1.2544081809134895</v>
      </c>
      <c r="M14" s="26">
        <f t="shared" si="9"/>
        <v>0.52626799031812432</v>
      </c>
      <c r="N14" s="27"/>
      <c r="O14" s="27"/>
      <c r="P14" s="30">
        <v>0</v>
      </c>
      <c r="R14" s="30" t="s">
        <v>55</v>
      </c>
      <c r="S14" s="30"/>
      <c r="T14" s="30">
        <v>1</v>
      </c>
      <c r="U14" s="30"/>
      <c r="V14" s="30"/>
      <c r="W14" s="30">
        <v>1</v>
      </c>
      <c r="X14" s="30"/>
      <c r="Y14" s="30">
        <v>1</v>
      </c>
      <c r="Z14" s="30">
        <v>1</v>
      </c>
      <c r="AA14" s="30"/>
      <c r="AB14" s="30"/>
      <c r="AC14" s="19">
        <f t="shared" si="1"/>
        <v>4</v>
      </c>
      <c r="AD14" s="24">
        <f t="shared" si="2"/>
        <v>3.3333333333333335</v>
      </c>
    </row>
    <row r="15" spans="1:30" x14ac:dyDescent="0.35">
      <c r="A15" s="21" t="s">
        <v>24</v>
      </c>
      <c r="B15" s="23">
        <v>654</v>
      </c>
      <c r="C15" s="23">
        <v>640</v>
      </c>
      <c r="D15" s="23">
        <v>499</v>
      </c>
      <c r="E15" s="23">
        <v>458</v>
      </c>
      <c r="F15" s="23">
        <v>463</v>
      </c>
      <c r="G15" s="23">
        <v>550</v>
      </c>
      <c r="H15" s="23">
        <v>579</v>
      </c>
      <c r="I15" s="23">
        <v>679</v>
      </c>
      <c r="J15" s="23">
        <v>714</v>
      </c>
      <c r="K15" s="23">
        <v>632</v>
      </c>
      <c r="L15" s="23">
        <v>766</v>
      </c>
      <c r="M15" s="23">
        <v>738</v>
      </c>
      <c r="N15" s="24">
        <f t="shared" si="3"/>
        <v>614.33333333333337</v>
      </c>
      <c r="O15" s="24">
        <f t="shared" si="4"/>
        <v>100.41026950577427</v>
      </c>
      <c r="P15" s="30"/>
      <c r="R15" s="19" t="s">
        <v>31</v>
      </c>
      <c r="S15" s="19"/>
      <c r="T15" s="19">
        <v>1</v>
      </c>
      <c r="U15" s="19"/>
      <c r="V15" s="19"/>
      <c r="W15" s="19">
        <v>1</v>
      </c>
      <c r="X15" s="19"/>
      <c r="Y15" s="19"/>
      <c r="Z15" s="19">
        <v>1</v>
      </c>
      <c r="AA15" s="19"/>
      <c r="AB15" s="19">
        <v>1</v>
      </c>
      <c r="AC15" s="19">
        <f t="shared" si="1"/>
        <v>4</v>
      </c>
      <c r="AD15" s="24">
        <f t="shared" si="2"/>
        <v>3.3333333333333335</v>
      </c>
    </row>
    <row r="16" spans="1:30" s="28" customFormat="1" x14ac:dyDescent="0.35">
      <c r="A16" s="25" t="s">
        <v>68</v>
      </c>
      <c r="B16" s="26">
        <f>STANDARDIZE(B15,$N$15,$O$15)</f>
        <v>0.39504591374874787</v>
      </c>
      <c r="C16" s="26">
        <f t="shared" ref="C16:M16" si="10">STANDARDIZE(C15,$N$15,$O$15)</f>
        <v>0.25561794419036615</v>
      </c>
      <c r="D16" s="26">
        <f t="shared" si="10"/>
        <v>-1.1486208920761927</v>
      </c>
      <c r="E16" s="26">
        <f t="shared" si="10"/>
        <v>-1.5569456600685965</v>
      </c>
      <c r="F16" s="26">
        <f t="shared" si="10"/>
        <v>-1.5071499566548887</v>
      </c>
      <c r="G16" s="26">
        <f t="shared" si="10"/>
        <v>-0.64070471725637357</v>
      </c>
      <c r="H16" s="26">
        <f t="shared" si="10"/>
        <v>-0.35188963745686858</v>
      </c>
      <c r="I16" s="26">
        <f t="shared" si="10"/>
        <v>0.64402443081728666</v>
      </c>
      <c r="J16" s="26">
        <f t="shared" si="10"/>
        <v>0.99259435471324098</v>
      </c>
      <c r="K16" s="26">
        <f t="shared" si="10"/>
        <v>0.17594481872843371</v>
      </c>
      <c r="L16" s="26">
        <f t="shared" si="10"/>
        <v>1.5104696702158018</v>
      </c>
      <c r="M16" s="26">
        <f t="shared" si="10"/>
        <v>1.2316137310990383</v>
      </c>
      <c r="N16" s="27"/>
      <c r="O16" s="27"/>
      <c r="P16" s="30">
        <v>0</v>
      </c>
      <c r="R16" s="50"/>
      <c r="S16" s="50"/>
      <c r="T16" s="50"/>
      <c r="U16" s="50"/>
      <c r="V16" s="50"/>
      <c r="W16" s="50"/>
      <c r="X16" s="50"/>
      <c r="Y16" s="50"/>
      <c r="Z16" s="50"/>
      <c r="AA16" s="50"/>
      <c r="AB16" s="50"/>
    </row>
    <row r="17" spans="1:16" x14ac:dyDescent="0.35">
      <c r="A17" s="21" t="s">
        <v>25</v>
      </c>
      <c r="B17" s="23">
        <v>3302</v>
      </c>
      <c r="C17" s="23">
        <v>3302</v>
      </c>
      <c r="D17" s="23">
        <v>2800</v>
      </c>
      <c r="E17" s="23">
        <v>2313</v>
      </c>
      <c r="F17" s="23">
        <v>2680</v>
      </c>
      <c r="G17" s="23">
        <v>2626</v>
      </c>
      <c r="H17" s="23">
        <v>2544</v>
      </c>
      <c r="I17" s="23">
        <v>3212</v>
      </c>
      <c r="J17" s="23">
        <v>2965</v>
      </c>
      <c r="K17" s="23">
        <v>2759</v>
      </c>
      <c r="L17" s="23">
        <v>3202</v>
      </c>
      <c r="M17" s="23">
        <v>3141</v>
      </c>
      <c r="N17" s="24">
        <f t="shared" si="3"/>
        <v>2903.8333333333335</v>
      </c>
      <c r="O17" s="24">
        <f t="shared" si="4"/>
        <v>316.03634636260148</v>
      </c>
      <c r="P17" s="30"/>
    </row>
    <row r="18" spans="1:16" s="28" customFormat="1" x14ac:dyDescent="0.35">
      <c r="A18" s="25" t="s">
        <v>68</v>
      </c>
      <c r="B18" s="26">
        <f>STANDARDIZE(B17,$N$17,$O$17)</f>
        <v>1.2598761859176588</v>
      </c>
      <c r="C18" s="26">
        <f t="shared" ref="C18:M18" si="11">STANDARDIZE(C17,$N$17,$O$17)</f>
        <v>1.2598761859176588</v>
      </c>
      <c r="D18" s="26">
        <f t="shared" si="11"/>
        <v>-0.3285487081735885</v>
      </c>
      <c r="E18" s="26">
        <f t="shared" si="11"/>
        <v>-1.8695107070230654</v>
      </c>
      <c r="F18" s="26">
        <f t="shared" si="11"/>
        <v>-0.70825187010775115</v>
      </c>
      <c r="G18" s="26">
        <f t="shared" si="11"/>
        <v>-0.87911829297812438</v>
      </c>
      <c r="H18" s="26">
        <f t="shared" si="11"/>
        <v>-1.1385821202998023</v>
      </c>
      <c r="I18" s="26">
        <f t="shared" si="11"/>
        <v>0.97509881446703683</v>
      </c>
      <c r="J18" s="26">
        <f t="shared" si="11"/>
        <v>0.19354313948588522</v>
      </c>
      <c r="K18" s="26">
        <f t="shared" si="11"/>
        <v>-0.45828062183442742</v>
      </c>
      <c r="L18" s="26">
        <f t="shared" si="11"/>
        <v>0.94345688430585661</v>
      </c>
      <c r="M18" s="26">
        <f t="shared" si="11"/>
        <v>0.75044111032265715</v>
      </c>
      <c r="N18" s="27"/>
      <c r="O18" s="27"/>
      <c r="P18" s="30">
        <v>0</v>
      </c>
    </row>
    <row r="19" spans="1:16" x14ac:dyDescent="0.35">
      <c r="A19" s="21" t="s">
        <v>26</v>
      </c>
      <c r="B19" s="23">
        <v>1709</v>
      </c>
      <c r="C19" s="23">
        <v>1581</v>
      </c>
      <c r="D19" s="23">
        <v>1190</v>
      </c>
      <c r="E19" s="23">
        <v>1080</v>
      </c>
      <c r="F19" s="23">
        <v>1206</v>
      </c>
      <c r="G19" s="23">
        <v>1361</v>
      </c>
      <c r="H19" s="23">
        <v>1119</v>
      </c>
      <c r="I19" s="23">
        <v>1505</v>
      </c>
      <c r="J19" s="23">
        <v>1441</v>
      </c>
      <c r="K19" s="23">
        <v>1257</v>
      </c>
      <c r="L19" s="23">
        <v>1573</v>
      </c>
      <c r="M19" s="23">
        <v>1522</v>
      </c>
      <c r="N19" s="24">
        <f t="shared" si="3"/>
        <v>1378.6666666666667</v>
      </c>
      <c r="O19" s="24">
        <f t="shared" si="4"/>
        <v>196.92779274535008</v>
      </c>
      <c r="P19" s="30"/>
    </row>
    <row r="20" spans="1:16" s="28" customFormat="1" x14ac:dyDescent="0.35">
      <c r="A20" s="25" t="s">
        <v>68</v>
      </c>
      <c r="B20" s="26">
        <f>STANDARDIZE(B19,$N$19,$O$19)</f>
        <v>1.6774337879290184</v>
      </c>
      <c r="C20" s="26">
        <f t="shared" ref="C20:M20" si="12">STANDARDIZE(C19,$N$19,$O$19)</f>
        <v>1.0274493534540001</v>
      </c>
      <c r="D20" s="26">
        <f t="shared" si="12"/>
        <v>-0.95804997373140777</v>
      </c>
      <c r="E20" s="26">
        <f t="shared" si="12"/>
        <v>-1.5166303471083766</v>
      </c>
      <c r="F20" s="26">
        <f t="shared" si="12"/>
        <v>-0.87680191942203045</v>
      </c>
      <c r="G20" s="26">
        <f t="shared" si="12"/>
        <v>-8.9711393299937825E-2</v>
      </c>
      <c r="H20" s="26">
        <f t="shared" si="12"/>
        <v>-1.3185882147292696</v>
      </c>
      <c r="I20" s="26">
        <f t="shared" si="12"/>
        <v>0.6415210954844579</v>
      </c>
      <c r="J20" s="26">
        <f t="shared" si="12"/>
        <v>0.3165288782469487</v>
      </c>
      <c r="K20" s="26">
        <f t="shared" si="12"/>
        <v>-0.61782374631089032</v>
      </c>
      <c r="L20" s="26">
        <f t="shared" si="12"/>
        <v>0.98682532629931141</v>
      </c>
      <c r="M20" s="26">
        <f t="shared" si="12"/>
        <v>0.72784715318817128</v>
      </c>
      <c r="N20" s="27"/>
      <c r="O20" s="27"/>
      <c r="P20" s="30">
        <v>0</v>
      </c>
    </row>
    <row r="21" spans="1:16" x14ac:dyDescent="0.35">
      <c r="A21" s="21" t="s">
        <v>27</v>
      </c>
      <c r="B21" s="23">
        <v>1196</v>
      </c>
      <c r="C21" s="23">
        <v>1004</v>
      </c>
      <c r="D21" s="23">
        <v>855</v>
      </c>
      <c r="E21" s="23">
        <v>875</v>
      </c>
      <c r="F21" s="23">
        <v>914</v>
      </c>
      <c r="G21" s="23">
        <v>980</v>
      </c>
      <c r="H21" s="23">
        <v>1049</v>
      </c>
      <c r="I21" s="23">
        <v>1198</v>
      </c>
      <c r="J21" s="23">
        <v>1069</v>
      </c>
      <c r="K21" s="23">
        <v>1029</v>
      </c>
      <c r="L21" s="23">
        <v>1168</v>
      </c>
      <c r="M21" s="23">
        <v>1119</v>
      </c>
      <c r="N21" s="24">
        <f t="shared" si="3"/>
        <v>1038</v>
      </c>
      <c r="O21" s="24">
        <f t="shared" si="4"/>
        <v>113.70356194948336</v>
      </c>
      <c r="P21" s="30"/>
    </row>
    <row r="22" spans="1:16" s="28" customFormat="1" x14ac:dyDescent="0.35">
      <c r="A22" s="25" t="s">
        <v>68</v>
      </c>
      <c r="B22" s="26">
        <f>STANDARDIZE(B21,$N$21,$O$21)</f>
        <v>1.3895782796162255</v>
      </c>
      <c r="C22" s="26">
        <f t="shared" ref="C22:M22" si="13">STANDARDIZE(C21,$N$21,$O$21)</f>
        <v>-0.29902317409463081</v>
      </c>
      <c r="D22" s="26">
        <f t="shared" si="13"/>
        <v>-1.6094482605681599</v>
      </c>
      <c r="E22" s="26">
        <f t="shared" si="13"/>
        <v>-1.4335522758066124</v>
      </c>
      <c r="F22" s="26">
        <f t="shared" si="13"/>
        <v>-1.0905551055215947</v>
      </c>
      <c r="G22" s="26">
        <f t="shared" si="13"/>
        <v>-0.51009835580848784</v>
      </c>
      <c r="H22" s="26">
        <f t="shared" si="13"/>
        <v>9.6742791618851146E-2</v>
      </c>
      <c r="I22" s="26">
        <f t="shared" si="13"/>
        <v>1.4071678780923802</v>
      </c>
      <c r="J22" s="26">
        <f t="shared" si="13"/>
        <v>0.27263877638039868</v>
      </c>
      <c r="K22" s="26">
        <f t="shared" si="13"/>
        <v>-7.9153193142696393E-2</v>
      </c>
      <c r="L22" s="26">
        <f t="shared" si="13"/>
        <v>1.1433239009500589</v>
      </c>
      <c r="M22" s="26">
        <f t="shared" si="13"/>
        <v>0.71237873828426745</v>
      </c>
      <c r="N22" s="27"/>
      <c r="O22" s="27"/>
      <c r="P22" s="30">
        <v>0</v>
      </c>
    </row>
    <row r="23" spans="1:16" x14ac:dyDescent="0.35">
      <c r="A23" s="21" t="s">
        <v>28</v>
      </c>
      <c r="B23" s="23">
        <v>1349</v>
      </c>
      <c r="C23" s="23">
        <v>1307</v>
      </c>
      <c r="D23" s="23">
        <v>1013</v>
      </c>
      <c r="E23" s="23">
        <v>938</v>
      </c>
      <c r="F23" s="23">
        <v>990</v>
      </c>
      <c r="G23" s="23">
        <v>1007</v>
      </c>
      <c r="H23" s="23">
        <v>1087</v>
      </c>
      <c r="I23" s="23">
        <v>1326</v>
      </c>
      <c r="J23" s="23">
        <v>1396</v>
      </c>
      <c r="K23" s="23">
        <v>1317</v>
      </c>
      <c r="L23" s="23">
        <v>1604</v>
      </c>
      <c r="M23" s="23">
        <v>1335</v>
      </c>
      <c r="N23" s="24">
        <f t="shared" si="3"/>
        <v>1222.4166666666667</v>
      </c>
      <c r="O23" s="24">
        <f t="shared" si="4"/>
        <v>198.90804338241884</v>
      </c>
      <c r="P23" s="30"/>
    </row>
    <row r="24" spans="1:16" s="28" customFormat="1" x14ac:dyDescent="0.35">
      <c r="A24" s="25" t="s">
        <v>68</v>
      </c>
      <c r="B24" s="26">
        <f>STANDARDIZE(B23,$N$23,$O$23)</f>
        <v>0.63639122471264409</v>
      </c>
      <c r="C24" s="26">
        <f t="shared" ref="C24:M24" si="14">STANDARDIZE(C23,$N$23,$O$23)</f>
        <v>0.42523837596006159</v>
      </c>
      <c r="D24" s="26">
        <f t="shared" si="14"/>
        <v>-1.0528315653080158</v>
      </c>
      <c r="E24" s="26">
        <f t="shared" si="14"/>
        <v>-1.4298902237947702</v>
      </c>
      <c r="F24" s="26">
        <f t="shared" si="14"/>
        <v>-1.1684628872439538</v>
      </c>
      <c r="G24" s="26">
        <f t="shared" si="14"/>
        <v>-1.0829962579869561</v>
      </c>
      <c r="H24" s="26">
        <f t="shared" si="14"/>
        <v>-0.68080035560108476</v>
      </c>
      <c r="I24" s="26">
        <f t="shared" si="14"/>
        <v>0.52075990277670603</v>
      </c>
      <c r="J24" s="26">
        <f t="shared" si="14"/>
        <v>0.87268131736434351</v>
      </c>
      <c r="K24" s="26">
        <f t="shared" si="14"/>
        <v>0.47551286375829549</v>
      </c>
      <c r="L24" s="26">
        <f t="shared" si="14"/>
        <v>1.9183906635676091</v>
      </c>
      <c r="M24" s="26">
        <f t="shared" si="14"/>
        <v>0.56600694179511657</v>
      </c>
      <c r="N24" s="29"/>
      <c r="O24" s="27"/>
      <c r="P24" s="30">
        <v>0</v>
      </c>
    </row>
    <row r="25" spans="1:16" x14ac:dyDescent="0.35">
      <c r="A25" s="21" t="s">
        <v>29</v>
      </c>
      <c r="B25" s="23">
        <v>785</v>
      </c>
      <c r="C25" s="23">
        <v>700</v>
      </c>
      <c r="D25" s="23">
        <v>498</v>
      </c>
      <c r="E25" s="23">
        <v>465</v>
      </c>
      <c r="F25" s="23">
        <v>495</v>
      </c>
      <c r="G25" s="23">
        <v>590</v>
      </c>
      <c r="H25" s="23">
        <v>618</v>
      </c>
      <c r="I25" s="23">
        <v>750</v>
      </c>
      <c r="J25" s="23">
        <v>796</v>
      </c>
      <c r="K25" s="23">
        <v>748</v>
      </c>
      <c r="L25" s="23">
        <v>768</v>
      </c>
      <c r="M25" s="23">
        <v>663</v>
      </c>
      <c r="N25" s="24">
        <f t="shared" si="3"/>
        <v>656.33333333333337</v>
      </c>
      <c r="O25" s="24">
        <f t="shared" si="4"/>
        <v>115.91471960981583</v>
      </c>
      <c r="P25" s="30"/>
    </row>
    <row r="26" spans="1:16" s="28" customFormat="1" x14ac:dyDescent="0.35">
      <c r="A26" s="25" t="s">
        <v>68</v>
      </c>
      <c r="B26" s="26">
        <f>STANDARDIZE(B25,$N$25,$O$25)</f>
        <v>1.110011455833871</v>
      </c>
      <c r="C26" s="26">
        <f t="shared" ref="C26:M26" si="15">STANDARDIZE(C25,$N$25,$O$25)</f>
        <v>0.37671373242030315</v>
      </c>
      <c r="D26" s="26">
        <f t="shared" si="15"/>
        <v>-1.3659467396919405</v>
      </c>
      <c r="E26" s="26">
        <f t="shared" si="15"/>
        <v>-1.6506387970172081</v>
      </c>
      <c r="F26" s="26">
        <f t="shared" si="15"/>
        <v>-1.3918278358124192</v>
      </c>
      <c r="G26" s="26">
        <f t="shared" si="15"/>
        <v>-0.57225979199725518</v>
      </c>
      <c r="H26" s="26">
        <f t="shared" si="15"/>
        <v>-0.33070289487278581</v>
      </c>
      <c r="I26" s="26">
        <f t="shared" si="15"/>
        <v>0.80806533442828421</v>
      </c>
      <c r="J26" s="26">
        <f t="shared" si="15"/>
        <v>1.2049088082756267</v>
      </c>
      <c r="K26" s="26">
        <f t="shared" si="15"/>
        <v>0.79081127034796495</v>
      </c>
      <c r="L26" s="26">
        <f t="shared" si="15"/>
        <v>0.96335191115115748</v>
      </c>
      <c r="M26" s="26">
        <f t="shared" si="15"/>
        <v>5.7513546934397149E-2</v>
      </c>
      <c r="N26" s="27"/>
      <c r="O26" s="27"/>
      <c r="P26" s="30">
        <v>0</v>
      </c>
    </row>
    <row r="27" spans="1:16" x14ac:dyDescent="0.35">
      <c r="A27" s="21" t="s">
        <v>32</v>
      </c>
      <c r="B27" s="23">
        <v>11044</v>
      </c>
      <c r="C27" s="23">
        <v>10276</v>
      </c>
      <c r="D27" s="23">
        <v>8304</v>
      </c>
      <c r="E27" s="23">
        <v>7569</v>
      </c>
      <c r="F27" s="23">
        <v>8280</v>
      </c>
      <c r="G27" s="23">
        <v>9041</v>
      </c>
      <c r="H27" s="23">
        <v>8985</v>
      </c>
      <c r="I27" s="23">
        <v>10834</v>
      </c>
      <c r="J27" s="23">
        <v>10185</v>
      </c>
      <c r="K27" s="23">
        <v>9434</v>
      </c>
      <c r="L27" s="23">
        <v>10911</v>
      </c>
      <c r="M27" s="23">
        <v>10359</v>
      </c>
      <c r="N27" s="24">
        <f t="shared" si="3"/>
        <v>9601.8333333333339</v>
      </c>
      <c r="O27" s="24">
        <f t="shared" si="4"/>
        <v>1116.8069687979009</v>
      </c>
      <c r="P27" s="30"/>
    </row>
    <row r="28" spans="1:16" s="28" customFormat="1" x14ac:dyDescent="0.35">
      <c r="A28" s="25" t="s">
        <v>68</v>
      </c>
      <c r="B28" s="27">
        <f>STANDARDIZE(B27,$N$27,$O$27)</f>
        <v>1.2913302897984</v>
      </c>
      <c r="C28" s="27">
        <f t="shared" ref="C28:M28" si="16">STANDARDIZE(C27,$N$27,$O$27)</f>
        <v>0.60365549777354965</v>
      </c>
      <c r="D28" s="27">
        <f t="shared" si="16"/>
        <v>-1.1620927963319252</v>
      </c>
      <c r="E28" s="27">
        <f t="shared" si="16"/>
        <v>-1.8202190621369578</v>
      </c>
      <c r="F28" s="27">
        <f t="shared" si="16"/>
        <v>-1.1835826335827018</v>
      </c>
      <c r="G28" s="27">
        <f t="shared" si="16"/>
        <v>-0.50217571075599476</v>
      </c>
      <c r="H28" s="27">
        <f t="shared" si="16"/>
        <v>-0.55231866434114008</v>
      </c>
      <c r="I28" s="27">
        <f t="shared" si="16"/>
        <v>1.1032942138541051</v>
      </c>
      <c r="J28" s="27">
        <f t="shared" si="16"/>
        <v>0.52217319819768848</v>
      </c>
      <c r="K28" s="27">
        <f t="shared" si="16"/>
        <v>-0.15027962577452839</v>
      </c>
      <c r="L28" s="27">
        <f t="shared" si="16"/>
        <v>1.1722407750336798</v>
      </c>
      <c r="M28" s="27">
        <f t="shared" si="16"/>
        <v>0.67797451826581867</v>
      </c>
      <c r="N28" s="30"/>
      <c r="O28" s="30"/>
      <c r="P28" s="30">
        <v>0</v>
      </c>
    </row>
    <row r="29" spans="1:16" ht="22.5" customHeight="1" x14ac:dyDescent="0.35">
      <c r="A29" s="73" t="s">
        <v>33</v>
      </c>
      <c r="B29" s="73"/>
      <c r="C29" s="73"/>
      <c r="D29" s="73"/>
      <c r="E29" s="73"/>
      <c r="F29" s="73"/>
      <c r="G29" s="73"/>
      <c r="H29" s="73"/>
      <c r="I29" s="73"/>
      <c r="J29" s="73"/>
      <c r="K29" s="73"/>
      <c r="L29" s="73"/>
      <c r="M29" s="73"/>
      <c r="N29" s="19"/>
      <c r="O29" s="19"/>
      <c r="P29" s="30"/>
    </row>
    <row r="30" spans="1:16" x14ac:dyDescent="0.35">
      <c r="A30" s="32" t="s">
        <v>34</v>
      </c>
      <c r="B30" s="22" t="s">
        <v>2</v>
      </c>
      <c r="C30" s="22" t="s">
        <v>3</v>
      </c>
      <c r="D30" s="22" t="s">
        <v>4</v>
      </c>
      <c r="E30" s="22" t="s">
        <v>5</v>
      </c>
      <c r="F30" s="22" t="s">
        <v>6</v>
      </c>
      <c r="G30" s="22" t="s">
        <v>7</v>
      </c>
      <c r="H30" s="22" t="s">
        <v>8</v>
      </c>
      <c r="I30" s="22" t="s">
        <v>9</v>
      </c>
      <c r="J30" s="22" t="s">
        <v>10</v>
      </c>
      <c r="K30" s="22" t="s">
        <v>11</v>
      </c>
      <c r="L30" s="22" t="s">
        <v>12</v>
      </c>
      <c r="M30" s="22" t="s">
        <v>13</v>
      </c>
      <c r="N30" s="22" t="s">
        <v>69</v>
      </c>
      <c r="O30" s="22" t="s">
        <v>67</v>
      </c>
      <c r="P30" s="30"/>
    </row>
    <row r="31" spans="1:16" x14ac:dyDescent="0.35">
      <c r="A31" s="32" t="s">
        <v>32</v>
      </c>
      <c r="B31" s="23">
        <v>6745</v>
      </c>
      <c r="C31" s="23">
        <v>7213</v>
      </c>
      <c r="D31" s="23">
        <v>6295</v>
      </c>
      <c r="E31" s="23">
        <v>6209</v>
      </c>
      <c r="F31" s="23">
        <v>6238</v>
      </c>
      <c r="G31" s="23">
        <v>6825</v>
      </c>
      <c r="H31" s="23">
        <v>6643</v>
      </c>
      <c r="I31" s="23">
        <v>6334</v>
      </c>
      <c r="J31" s="23">
        <v>5352</v>
      </c>
      <c r="K31" s="23">
        <v>5242</v>
      </c>
      <c r="L31" s="23">
        <v>6361</v>
      </c>
      <c r="M31" s="23">
        <v>7147</v>
      </c>
      <c r="N31" s="24">
        <f>AVERAGE(B31:M31)</f>
        <v>6383.666666666667</v>
      </c>
      <c r="O31" s="24">
        <f>_xlfn.STDEV.P(B31:M31)</f>
        <v>584.04984566578071</v>
      </c>
      <c r="P31" s="30"/>
    </row>
    <row r="32" spans="1:16" s="36" customFormat="1" x14ac:dyDescent="0.35">
      <c r="A32" s="33"/>
      <c r="B32" s="34">
        <f>STANDARDIZE(B31,$N$31,$O$31)</f>
        <v>0.61866865647646119</v>
      </c>
      <c r="C32" s="34">
        <f t="shared" ref="C32:M32" si="17">STANDARDIZE(C31,$N$31,$O$31)</f>
        <v>1.4199701266729114</v>
      </c>
      <c r="D32" s="34">
        <f t="shared" si="17"/>
        <v>-0.15181352640474111</v>
      </c>
      <c r="E32" s="34">
        <f t="shared" si="17"/>
        <v>-0.29906123246648197</v>
      </c>
      <c r="F32" s="34">
        <f t="shared" si="17"/>
        <v>-0.24940793623636007</v>
      </c>
      <c r="G32" s="34">
        <f t="shared" si="17"/>
        <v>0.75564326676645266</v>
      </c>
      <c r="H32" s="34">
        <f t="shared" si="17"/>
        <v>0.44402602835672195</v>
      </c>
      <c r="I32" s="34">
        <f t="shared" si="17"/>
        <v>-8.5038403888370251E-2</v>
      </c>
      <c r="J32" s="34">
        <f t="shared" si="17"/>
        <v>-1.7664017451980161</v>
      </c>
      <c r="K32" s="41">
        <f t="shared" si="17"/>
        <v>-1.9547418343467544</v>
      </c>
      <c r="L32" s="34">
        <f t="shared" si="17"/>
        <v>-3.8809472915498112E-2</v>
      </c>
      <c r="M32" s="34">
        <f t="shared" si="17"/>
        <v>1.3069660731836685</v>
      </c>
      <c r="N32" s="35"/>
      <c r="O32" s="35"/>
      <c r="P32" s="30">
        <v>1</v>
      </c>
    </row>
    <row r="33" spans="1:16" x14ac:dyDescent="0.35">
      <c r="A33" s="32" t="s">
        <v>18</v>
      </c>
      <c r="B33" s="23">
        <v>55</v>
      </c>
      <c r="C33" s="23">
        <v>63</v>
      </c>
      <c r="D33" s="23">
        <v>53</v>
      </c>
      <c r="E33" s="23">
        <v>47</v>
      </c>
      <c r="F33" s="23">
        <v>61</v>
      </c>
      <c r="G33" s="23">
        <v>52</v>
      </c>
      <c r="H33" s="23">
        <v>43</v>
      </c>
      <c r="I33" s="23">
        <v>68</v>
      </c>
      <c r="J33" s="23">
        <v>55</v>
      </c>
      <c r="K33" s="23">
        <v>60</v>
      </c>
      <c r="L33" s="23">
        <v>58</v>
      </c>
      <c r="M33" s="23">
        <v>65</v>
      </c>
      <c r="N33" s="24">
        <f t="shared" ref="N33:N55" si="18">AVERAGE(B33:M33)</f>
        <v>56.666666666666664</v>
      </c>
      <c r="O33" s="24">
        <f t="shared" ref="O33:O55" si="19">_xlfn.STDEV.P(B33:M33)</f>
        <v>7.0158550599497298</v>
      </c>
      <c r="P33" s="30"/>
    </row>
    <row r="34" spans="1:16" s="36" customFormat="1" x14ac:dyDescent="0.35">
      <c r="A34" s="33"/>
      <c r="B34" s="34">
        <f>STANDARDIZE(B33,$N$33,$O$33)</f>
        <v>-0.23755716907278959</v>
      </c>
      <c r="C34" s="34">
        <f t="shared" ref="C34:M34" si="20">STANDARDIZE(C33,$N$33,$O$33)</f>
        <v>0.90271724247660201</v>
      </c>
      <c r="D34" s="34">
        <f t="shared" si="20"/>
        <v>-0.52262577196013749</v>
      </c>
      <c r="E34" s="34">
        <f t="shared" si="20"/>
        <v>-1.3778315806221813</v>
      </c>
      <c r="F34" s="34">
        <f t="shared" si="20"/>
        <v>0.6176486395892542</v>
      </c>
      <c r="G34" s="34">
        <f t="shared" si="20"/>
        <v>-0.66516007340381145</v>
      </c>
      <c r="H34" s="34">
        <f t="shared" si="20"/>
        <v>-1.9479687863968771</v>
      </c>
      <c r="I34" s="34">
        <f t="shared" si="20"/>
        <v>1.6153887496949719</v>
      </c>
      <c r="J34" s="34">
        <f t="shared" si="20"/>
        <v>-0.23755716907278959</v>
      </c>
      <c r="K34" s="34">
        <f t="shared" si="20"/>
        <v>0.47511433814558018</v>
      </c>
      <c r="L34" s="34">
        <f t="shared" si="20"/>
        <v>0.19004573525823229</v>
      </c>
      <c r="M34" s="34">
        <f t="shared" si="20"/>
        <v>1.18778584536395</v>
      </c>
      <c r="N34" s="35"/>
      <c r="O34" s="35"/>
      <c r="P34" s="30">
        <v>0</v>
      </c>
    </row>
    <row r="35" spans="1:16" x14ac:dyDescent="0.35">
      <c r="A35" s="32" t="s">
        <v>19</v>
      </c>
      <c r="B35" s="23">
        <v>304</v>
      </c>
      <c r="C35" s="23">
        <v>287</v>
      </c>
      <c r="D35" s="23">
        <v>221</v>
      </c>
      <c r="E35" s="23">
        <v>237</v>
      </c>
      <c r="F35" s="23">
        <v>236</v>
      </c>
      <c r="G35" s="23">
        <v>278</v>
      </c>
      <c r="H35" s="23">
        <v>237</v>
      </c>
      <c r="I35" s="23">
        <v>266</v>
      </c>
      <c r="J35" s="23">
        <v>245</v>
      </c>
      <c r="K35" s="23">
        <v>256</v>
      </c>
      <c r="L35" s="23">
        <v>330</v>
      </c>
      <c r="M35" s="23">
        <v>360</v>
      </c>
      <c r="N35" s="24">
        <f t="shared" si="18"/>
        <v>271.41666666666669</v>
      </c>
      <c r="O35" s="24">
        <f t="shared" si="19"/>
        <v>40.57597469220206</v>
      </c>
      <c r="P35" s="30"/>
    </row>
    <row r="36" spans="1:16" s="36" customFormat="1" x14ac:dyDescent="0.35">
      <c r="A36" s="33"/>
      <c r="B36" s="34">
        <f>STANDARDIZE(B35,$N$35,$O$35)</f>
        <v>0.80302034838352798</v>
      </c>
      <c r="C36" s="34">
        <f t="shared" ref="C36:M36" si="21">STANDARDIZE(C35,$N$35,$O$35)</f>
        <v>0.3840532100964697</v>
      </c>
      <c r="D36" s="34">
        <f t="shared" si="21"/>
        <v>-1.2425250914885804</v>
      </c>
      <c r="E36" s="34">
        <f t="shared" si="21"/>
        <v>-0.84820307898311365</v>
      </c>
      <c r="F36" s="34">
        <f t="shared" si="21"/>
        <v>-0.87284820476470537</v>
      </c>
      <c r="G36" s="34">
        <f t="shared" si="21"/>
        <v>0.16224707806214467</v>
      </c>
      <c r="H36" s="34">
        <f t="shared" si="21"/>
        <v>-0.84820307898311365</v>
      </c>
      <c r="I36" s="34">
        <f t="shared" si="21"/>
        <v>-0.13349443131695532</v>
      </c>
      <c r="J36" s="34">
        <f t="shared" si="21"/>
        <v>-0.65104207273038039</v>
      </c>
      <c r="K36" s="34">
        <f t="shared" si="21"/>
        <v>-0.37994568913287202</v>
      </c>
      <c r="L36" s="34">
        <f t="shared" si="21"/>
        <v>1.4437936187049114</v>
      </c>
      <c r="M36" s="41">
        <f t="shared" si="21"/>
        <v>2.1831473921526614</v>
      </c>
      <c r="N36" s="35"/>
      <c r="O36" s="35"/>
      <c r="P36" s="30">
        <v>1</v>
      </c>
    </row>
    <row r="37" spans="1:16" x14ac:dyDescent="0.35">
      <c r="A37" s="32" t="s">
        <v>20</v>
      </c>
      <c r="B37" s="23">
        <v>285</v>
      </c>
      <c r="C37" s="23">
        <v>321</v>
      </c>
      <c r="D37" s="23">
        <v>235</v>
      </c>
      <c r="E37" s="23">
        <v>217</v>
      </c>
      <c r="F37" s="23">
        <v>212</v>
      </c>
      <c r="G37" s="23">
        <v>299</v>
      </c>
      <c r="H37" s="23">
        <v>261</v>
      </c>
      <c r="I37" s="23">
        <v>245</v>
      </c>
      <c r="J37" s="23">
        <v>227</v>
      </c>
      <c r="K37" s="23">
        <v>219</v>
      </c>
      <c r="L37" s="23">
        <v>256</v>
      </c>
      <c r="M37" s="23">
        <v>307</v>
      </c>
      <c r="N37" s="24">
        <f t="shared" si="18"/>
        <v>257</v>
      </c>
      <c r="O37" s="24">
        <f t="shared" si="19"/>
        <v>36.237641571529828</v>
      </c>
      <c r="P37" s="30"/>
    </row>
    <row r="38" spans="1:16" s="36" customFormat="1" x14ac:dyDescent="0.35">
      <c r="A38" s="33"/>
      <c r="B38" s="34">
        <f>STANDARDIZE(B37,$N$37,$O$37)</f>
        <v>0.77267721589250038</v>
      </c>
      <c r="C38" s="34">
        <f t="shared" ref="C38:M38" si="22">STANDARDIZE(C37,$N$37,$O$37)</f>
        <v>1.7661193506114294</v>
      </c>
      <c r="D38" s="34">
        <f t="shared" si="22"/>
        <v>-0.60710352677267887</v>
      </c>
      <c r="E38" s="34">
        <f t="shared" si="22"/>
        <v>-1.1038245941321434</v>
      </c>
      <c r="F38" s="34">
        <f t="shared" si="22"/>
        <v>-1.2418026683986614</v>
      </c>
      <c r="G38" s="34">
        <f t="shared" si="22"/>
        <v>1.1590158238387507</v>
      </c>
      <c r="H38" s="34">
        <f t="shared" si="22"/>
        <v>0.11038245941321434</v>
      </c>
      <c r="I38" s="34">
        <f t="shared" si="22"/>
        <v>-0.33114737823964302</v>
      </c>
      <c r="J38" s="34">
        <f t="shared" si="22"/>
        <v>-0.82786844559910755</v>
      </c>
      <c r="K38" s="34">
        <f t="shared" si="22"/>
        <v>-1.0486333644255363</v>
      </c>
      <c r="L38" s="34">
        <f t="shared" si="22"/>
        <v>-2.7595614853303585E-2</v>
      </c>
      <c r="M38" s="34">
        <f t="shared" si="22"/>
        <v>1.3797807426651794</v>
      </c>
      <c r="N38" s="35"/>
      <c r="O38" s="35"/>
      <c r="P38" s="30">
        <v>0</v>
      </c>
    </row>
    <row r="39" spans="1:16" x14ac:dyDescent="0.35">
      <c r="A39" s="32" t="s">
        <v>21</v>
      </c>
      <c r="B39" s="23">
        <v>334</v>
      </c>
      <c r="C39" s="23">
        <v>311</v>
      </c>
      <c r="D39" s="23">
        <v>313</v>
      </c>
      <c r="E39" s="23">
        <v>287</v>
      </c>
      <c r="F39" s="23">
        <v>267</v>
      </c>
      <c r="G39" s="23">
        <v>281</v>
      </c>
      <c r="H39" s="23">
        <v>255</v>
      </c>
      <c r="I39" s="23">
        <v>265</v>
      </c>
      <c r="J39" s="23">
        <v>194</v>
      </c>
      <c r="K39" s="23">
        <v>213</v>
      </c>
      <c r="L39" s="23">
        <v>252</v>
      </c>
      <c r="M39" s="23">
        <v>304</v>
      </c>
      <c r="N39" s="24">
        <f t="shared" si="18"/>
        <v>273</v>
      </c>
      <c r="O39" s="24">
        <f t="shared" si="19"/>
        <v>39.46728603117608</v>
      </c>
      <c r="P39" s="30"/>
    </row>
    <row r="40" spans="1:16" s="36" customFormat="1" x14ac:dyDescent="0.35">
      <c r="A40" s="33"/>
      <c r="B40" s="34">
        <f>STANDARDIZE(B39,$N$39,$O$39)</f>
        <v>1.5455838527081582</v>
      </c>
      <c r="C40" s="34">
        <f t="shared" ref="C40:M40" si="23">STANDARDIZE(C39,$N$39,$O$39)</f>
        <v>0.96282272791655754</v>
      </c>
      <c r="D40" s="34">
        <f t="shared" si="23"/>
        <v>1.0134976083332186</v>
      </c>
      <c r="E40" s="34">
        <f t="shared" si="23"/>
        <v>0.35472416291662645</v>
      </c>
      <c r="F40" s="34">
        <f t="shared" si="23"/>
        <v>-0.15202464124998277</v>
      </c>
      <c r="G40" s="34">
        <f t="shared" si="23"/>
        <v>0.20269952166664371</v>
      </c>
      <c r="H40" s="34">
        <f t="shared" si="23"/>
        <v>-0.45607392374994832</v>
      </c>
      <c r="I40" s="34">
        <f t="shared" si="23"/>
        <v>-0.20269952166664371</v>
      </c>
      <c r="J40" s="34">
        <f t="shared" si="23"/>
        <v>-2.0016577764581065</v>
      </c>
      <c r="K40" s="34">
        <f t="shared" si="23"/>
        <v>-1.5202464124998278</v>
      </c>
      <c r="L40" s="34">
        <f t="shared" si="23"/>
        <v>-0.53208624437493968</v>
      </c>
      <c r="M40" s="34">
        <f t="shared" si="23"/>
        <v>0.78546064645824432</v>
      </c>
      <c r="N40" s="35"/>
      <c r="O40" s="35"/>
      <c r="P40" s="30">
        <v>0</v>
      </c>
    </row>
    <row r="41" spans="1:16" x14ac:dyDescent="0.35">
      <c r="A41" s="32" t="s">
        <v>22</v>
      </c>
      <c r="B41" s="23">
        <v>195</v>
      </c>
      <c r="C41" s="23">
        <v>188</v>
      </c>
      <c r="D41" s="23">
        <v>191</v>
      </c>
      <c r="E41" s="23">
        <v>168</v>
      </c>
      <c r="F41" s="23">
        <v>162</v>
      </c>
      <c r="G41" s="23">
        <v>197</v>
      </c>
      <c r="H41" s="23">
        <v>186</v>
      </c>
      <c r="I41" s="23">
        <v>175</v>
      </c>
      <c r="J41" s="23">
        <v>133</v>
      </c>
      <c r="K41" s="23">
        <v>134</v>
      </c>
      <c r="L41" s="23">
        <v>195</v>
      </c>
      <c r="M41" s="23">
        <v>242</v>
      </c>
      <c r="N41" s="24">
        <f t="shared" si="18"/>
        <v>180.5</v>
      </c>
      <c r="O41" s="24">
        <f t="shared" si="19"/>
        <v>28.312247055529404</v>
      </c>
      <c r="P41" s="30"/>
    </row>
    <row r="42" spans="1:16" s="36" customFormat="1" x14ac:dyDescent="0.35">
      <c r="A42" s="33"/>
      <c r="B42" s="34">
        <f>STANDARDIZE(B41,$N$41,$O$41)</f>
        <v>0.51214585587505101</v>
      </c>
      <c r="C42" s="34">
        <f t="shared" ref="C42:M42" si="24">STANDARDIZE(C41,$N$41,$O$41)</f>
        <v>0.26490302890088846</v>
      </c>
      <c r="D42" s="34">
        <f t="shared" si="24"/>
        <v>0.37086424046124383</v>
      </c>
      <c r="E42" s="34">
        <f t="shared" si="24"/>
        <v>-0.44150504816814745</v>
      </c>
      <c r="F42" s="34">
        <f t="shared" si="24"/>
        <v>-0.65342747128885825</v>
      </c>
      <c r="G42" s="34">
        <f t="shared" si="24"/>
        <v>0.58278666358195463</v>
      </c>
      <c r="H42" s="34">
        <f t="shared" si="24"/>
        <v>0.19426222119398487</v>
      </c>
      <c r="I42" s="34">
        <f t="shared" si="24"/>
        <v>-0.19426222119398487</v>
      </c>
      <c r="J42" s="34">
        <f t="shared" si="24"/>
        <v>-1.6777191830389602</v>
      </c>
      <c r="K42" s="34">
        <f t="shared" si="24"/>
        <v>-1.6423987791855084</v>
      </c>
      <c r="L42" s="34">
        <f t="shared" si="24"/>
        <v>0.51214585587505101</v>
      </c>
      <c r="M42" s="41">
        <f t="shared" si="24"/>
        <v>2.1722048369872855</v>
      </c>
      <c r="N42" s="35"/>
      <c r="O42" s="35"/>
      <c r="P42" s="30">
        <v>1</v>
      </c>
    </row>
    <row r="43" spans="1:16" x14ac:dyDescent="0.35">
      <c r="A43" s="32" t="s">
        <v>23</v>
      </c>
      <c r="B43" s="23">
        <v>397</v>
      </c>
      <c r="C43" s="23">
        <v>417</v>
      </c>
      <c r="D43" s="23">
        <v>317</v>
      </c>
      <c r="E43" s="23">
        <v>315</v>
      </c>
      <c r="F43" s="23">
        <v>293</v>
      </c>
      <c r="G43" s="23">
        <v>329</v>
      </c>
      <c r="H43" s="23">
        <v>322</v>
      </c>
      <c r="I43" s="23">
        <v>304</v>
      </c>
      <c r="J43" s="23">
        <v>304</v>
      </c>
      <c r="K43" s="23">
        <v>320</v>
      </c>
      <c r="L43" s="23">
        <v>376</v>
      </c>
      <c r="M43" s="23">
        <v>449</v>
      </c>
      <c r="N43" s="24">
        <f t="shared" si="18"/>
        <v>345.25</v>
      </c>
      <c r="O43" s="24">
        <f t="shared" si="19"/>
        <v>49.010415559688262</v>
      </c>
      <c r="P43" s="30"/>
    </row>
    <row r="44" spans="1:16" s="36" customFormat="1" x14ac:dyDescent="0.35">
      <c r="A44" s="33"/>
      <c r="B44" s="34">
        <f>STANDARDIZE(B43,$N$43,$O$43)</f>
        <v>1.0558980047205533</v>
      </c>
      <c r="C44" s="34">
        <f t="shared" ref="C44:M44" si="25">STANDARDIZE(C43,$N$43,$O$43)</f>
        <v>1.4639745282840524</v>
      </c>
      <c r="D44" s="34">
        <f t="shared" si="25"/>
        <v>-0.57640808953344214</v>
      </c>
      <c r="E44" s="34">
        <f t="shared" si="25"/>
        <v>-0.61721574188979211</v>
      </c>
      <c r="F44" s="34">
        <f t="shared" si="25"/>
        <v>-1.0660999178096409</v>
      </c>
      <c r="G44" s="34">
        <f t="shared" si="25"/>
        <v>-0.33156217539534283</v>
      </c>
      <c r="H44" s="34">
        <f t="shared" si="25"/>
        <v>-0.47438895864256747</v>
      </c>
      <c r="I44" s="34">
        <f t="shared" si="25"/>
        <v>-0.84165782984971649</v>
      </c>
      <c r="J44" s="34">
        <f t="shared" si="25"/>
        <v>-0.84165782984971649</v>
      </c>
      <c r="K44" s="34">
        <f t="shared" si="25"/>
        <v>-0.51519661099891734</v>
      </c>
      <c r="L44" s="34">
        <f t="shared" si="25"/>
        <v>0.62741765497887958</v>
      </c>
      <c r="M44" s="41">
        <f t="shared" si="25"/>
        <v>2.1168969659856507</v>
      </c>
      <c r="N44" s="35"/>
      <c r="O44" s="35"/>
      <c r="P44" s="30">
        <v>1</v>
      </c>
    </row>
    <row r="45" spans="1:16" x14ac:dyDescent="0.35">
      <c r="A45" s="32" t="s">
        <v>24</v>
      </c>
      <c r="B45" s="23">
        <v>468</v>
      </c>
      <c r="C45" s="23">
        <v>547</v>
      </c>
      <c r="D45" s="23">
        <v>433</v>
      </c>
      <c r="E45" s="23">
        <v>449</v>
      </c>
      <c r="F45" s="23">
        <v>403</v>
      </c>
      <c r="G45" s="23">
        <v>514</v>
      </c>
      <c r="H45" s="23">
        <v>488</v>
      </c>
      <c r="I45" s="23">
        <v>400</v>
      </c>
      <c r="J45" s="23">
        <v>388</v>
      </c>
      <c r="K45" s="23">
        <v>311</v>
      </c>
      <c r="L45" s="23">
        <v>389</v>
      </c>
      <c r="M45" s="23">
        <v>451</v>
      </c>
      <c r="N45" s="24">
        <f t="shared" si="18"/>
        <v>436.75</v>
      </c>
      <c r="O45" s="24">
        <f t="shared" si="19"/>
        <v>61.272784877681758</v>
      </c>
      <c r="P45" s="30"/>
    </row>
    <row r="46" spans="1:16" s="36" customFormat="1" x14ac:dyDescent="0.35">
      <c r="A46" s="33"/>
      <c r="B46" s="34">
        <f>STANDARDIZE(B45,$N$45,$O$45)</f>
        <v>0.51001435731024891</v>
      </c>
      <c r="C46" s="34">
        <f t="shared" ref="C46:M46" si="26">STANDARDIZE(C45,$N$45,$O$45)</f>
        <v>1.7993306525905581</v>
      </c>
      <c r="D46" s="34">
        <f t="shared" si="26"/>
        <v>-6.1201722877229872E-2</v>
      </c>
      <c r="E46" s="34">
        <f t="shared" si="26"/>
        <v>0.19992562806561756</v>
      </c>
      <c r="F46" s="34">
        <f t="shared" si="26"/>
        <v>-0.55081550589506878</v>
      </c>
      <c r="G46" s="34">
        <f t="shared" si="26"/>
        <v>1.2607554912709353</v>
      </c>
      <c r="H46" s="34">
        <f t="shared" si="26"/>
        <v>0.83642354598880819</v>
      </c>
      <c r="I46" s="34">
        <f t="shared" si="26"/>
        <v>-0.59977688419685271</v>
      </c>
      <c r="J46" s="34">
        <f t="shared" si="26"/>
        <v>-0.79562239740398832</v>
      </c>
      <c r="K46" s="41">
        <f t="shared" si="26"/>
        <v>-2.0522977738164414</v>
      </c>
      <c r="L46" s="34">
        <f t="shared" si="26"/>
        <v>-0.77930193797006031</v>
      </c>
      <c r="M46" s="34">
        <f t="shared" si="26"/>
        <v>0.23256654693347351</v>
      </c>
      <c r="N46" s="35"/>
      <c r="O46" s="35"/>
      <c r="P46" s="30">
        <v>1</v>
      </c>
    </row>
    <row r="47" spans="1:16" x14ac:dyDescent="0.35">
      <c r="A47" s="32" t="s">
        <v>25</v>
      </c>
      <c r="B47" s="23">
        <v>1781</v>
      </c>
      <c r="C47" s="23">
        <v>1979</v>
      </c>
      <c r="D47" s="23">
        <v>1784</v>
      </c>
      <c r="E47" s="23">
        <v>1777</v>
      </c>
      <c r="F47" s="23">
        <v>1964</v>
      </c>
      <c r="G47" s="23">
        <v>1884</v>
      </c>
      <c r="H47" s="23">
        <v>2011</v>
      </c>
      <c r="I47" s="23">
        <v>1945</v>
      </c>
      <c r="J47" s="23">
        <v>1599</v>
      </c>
      <c r="K47" s="23">
        <v>1540</v>
      </c>
      <c r="L47" s="23">
        <v>1848</v>
      </c>
      <c r="M47" s="23">
        <v>2073</v>
      </c>
      <c r="N47" s="24">
        <f t="shared" si="18"/>
        <v>1848.75</v>
      </c>
      <c r="O47" s="24">
        <f t="shared" si="19"/>
        <v>155.188125082645</v>
      </c>
      <c r="P47" s="30"/>
    </row>
    <row r="48" spans="1:16" s="36" customFormat="1" x14ac:dyDescent="0.35">
      <c r="A48" s="33"/>
      <c r="B48" s="34">
        <f>STANDARDIZE(B47,$N$47,$O$47)</f>
        <v>-0.43656690847911156</v>
      </c>
      <c r="C48" s="34">
        <f t="shared" ref="C48:M48" si="27">STANDARDIZE(C47,$N$47,$O$47)</f>
        <v>0.83930390892109641</v>
      </c>
      <c r="D48" s="34">
        <f t="shared" si="27"/>
        <v>-0.4172355324578963</v>
      </c>
      <c r="E48" s="34">
        <f t="shared" si="27"/>
        <v>-0.46234207650739861</v>
      </c>
      <c r="F48" s="34">
        <f t="shared" si="27"/>
        <v>0.74264702881502009</v>
      </c>
      <c r="G48" s="34">
        <f t="shared" si="27"/>
        <v>0.22714366824927945</v>
      </c>
      <c r="H48" s="34">
        <f t="shared" si="27"/>
        <v>1.0455052531473927</v>
      </c>
      <c r="I48" s="34">
        <f t="shared" si="27"/>
        <v>0.62021498068065661</v>
      </c>
      <c r="J48" s="34">
        <f t="shared" si="27"/>
        <v>-1.6093370537661715</v>
      </c>
      <c r="K48" s="34">
        <f t="shared" si="27"/>
        <v>-1.9895207821834051</v>
      </c>
      <c r="L48" s="34">
        <f t="shared" si="27"/>
        <v>-4.8328440053038184E-3</v>
      </c>
      <c r="M48" s="34">
        <f t="shared" si="27"/>
        <v>1.4450203575858416</v>
      </c>
      <c r="N48" s="35"/>
      <c r="O48" s="35"/>
      <c r="P48" s="30">
        <v>0</v>
      </c>
    </row>
    <row r="49" spans="1:16" x14ac:dyDescent="0.35">
      <c r="A49" s="32" t="s">
        <v>26</v>
      </c>
      <c r="B49" s="23">
        <v>738</v>
      </c>
      <c r="C49" s="23">
        <v>894</v>
      </c>
      <c r="D49" s="23">
        <v>709</v>
      </c>
      <c r="E49" s="23">
        <v>660</v>
      </c>
      <c r="F49" s="23">
        <v>800</v>
      </c>
      <c r="G49" s="23">
        <v>935</v>
      </c>
      <c r="H49" s="23">
        <v>853</v>
      </c>
      <c r="I49" s="23">
        <v>802</v>
      </c>
      <c r="J49" s="23">
        <v>722</v>
      </c>
      <c r="K49" s="23">
        <v>619</v>
      </c>
      <c r="L49" s="23">
        <v>738</v>
      </c>
      <c r="M49" s="23">
        <v>820</v>
      </c>
      <c r="N49" s="24">
        <f t="shared" si="18"/>
        <v>774.16666666666663</v>
      </c>
      <c r="O49" s="24">
        <f t="shared" si="19"/>
        <v>89.758781681175293</v>
      </c>
      <c r="P49" s="30"/>
    </row>
    <row r="50" spans="1:16" s="36" customFormat="1" x14ac:dyDescent="0.35">
      <c r="A50" s="33"/>
      <c r="B50" s="34">
        <f>STANDARDIZE(B49,$N$49,$O$49)</f>
        <v>-0.40293179106565014</v>
      </c>
      <c r="C50" s="34">
        <f t="shared" ref="C50:M50" si="28">STANDARDIZE(C49,$N$49,$O$49)</f>
        <v>1.3350597132543911</v>
      </c>
      <c r="D50" s="34">
        <f t="shared" si="28"/>
        <v>-0.72601995533027319</v>
      </c>
      <c r="E50" s="34">
        <f t="shared" si="28"/>
        <v>-1.2719275432256707</v>
      </c>
      <c r="F50" s="34">
        <f t="shared" si="28"/>
        <v>0.28780842218975083</v>
      </c>
      <c r="G50" s="34">
        <f t="shared" si="28"/>
        <v>1.7918395316974787</v>
      </c>
      <c r="H50" s="34">
        <f t="shared" si="28"/>
        <v>0.87827989481130331</v>
      </c>
      <c r="I50" s="34">
        <f t="shared" si="28"/>
        <v>0.31009036455282829</v>
      </c>
      <c r="J50" s="34">
        <f t="shared" si="28"/>
        <v>-0.58118732997026978</v>
      </c>
      <c r="K50" s="34">
        <f t="shared" si="28"/>
        <v>-1.7287073616687585</v>
      </c>
      <c r="L50" s="34">
        <f t="shared" si="28"/>
        <v>-0.40293179106565014</v>
      </c>
      <c r="M50" s="34">
        <f t="shared" si="28"/>
        <v>0.51062784582052534</v>
      </c>
      <c r="N50" s="35"/>
      <c r="O50" s="35"/>
      <c r="P50" s="30">
        <v>0</v>
      </c>
    </row>
    <row r="51" spans="1:16" x14ac:dyDescent="0.35">
      <c r="A51" s="32" t="s">
        <v>27</v>
      </c>
      <c r="B51" s="23">
        <v>733</v>
      </c>
      <c r="C51" s="23">
        <v>678</v>
      </c>
      <c r="D51" s="23">
        <v>635</v>
      </c>
      <c r="E51" s="23">
        <v>680</v>
      </c>
      <c r="F51" s="23">
        <v>622</v>
      </c>
      <c r="G51" s="23">
        <v>726</v>
      </c>
      <c r="H51" s="23">
        <v>639</v>
      </c>
      <c r="I51" s="23">
        <v>615</v>
      </c>
      <c r="J51" s="23">
        <v>568</v>
      </c>
      <c r="K51" s="23">
        <v>568</v>
      </c>
      <c r="L51" s="23">
        <v>672</v>
      </c>
      <c r="M51" s="23">
        <v>786</v>
      </c>
      <c r="N51" s="24">
        <f t="shared" si="18"/>
        <v>660.16666666666663</v>
      </c>
      <c r="O51" s="24">
        <f t="shared" si="19"/>
        <v>63.174142037879882</v>
      </c>
      <c r="P51" s="30"/>
    </row>
    <row r="52" spans="1:16" s="36" customFormat="1" x14ac:dyDescent="0.35">
      <c r="A52" s="33"/>
      <c r="B52" s="34">
        <f>STANDARDIZE(B51,$N$51,$O$51)</f>
        <v>1.1528978626992945</v>
      </c>
      <c r="C52" s="34">
        <f t="shared" ref="C52:M52" si="29">STANDARDIZE(C51,$N$51,$O$51)</f>
        <v>0.28228849269753936</v>
      </c>
      <c r="D52" s="34">
        <f t="shared" si="29"/>
        <v>-0.39836974203110553</v>
      </c>
      <c r="E52" s="34">
        <f t="shared" si="29"/>
        <v>0.31394701524305774</v>
      </c>
      <c r="F52" s="34">
        <f t="shared" si="29"/>
        <v>-0.60415013857697497</v>
      </c>
      <c r="G52" s="34">
        <f t="shared" si="29"/>
        <v>1.0420930337899803</v>
      </c>
      <c r="H52" s="34">
        <f t="shared" si="29"/>
        <v>-0.33505269694006878</v>
      </c>
      <c r="I52" s="34">
        <f t="shared" si="29"/>
        <v>-0.71495496748628928</v>
      </c>
      <c r="J52" s="34">
        <f t="shared" si="29"/>
        <v>-1.4589302473059709</v>
      </c>
      <c r="K52" s="34">
        <f t="shared" si="29"/>
        <v>-1.4589302473059709</v>
      </c>
      <c r="L52" s="34">
        <f t="shared" si="29"/>
        <v>0.18731292506098429</v>
      </c>
      <c r="M52" s="41">
        <f t="shared" si="29"/>
        <v>1.9918487101555313</v>
      </c>
      <c r="N52" s="35"/>
      <c r="O52" s="35"/>
      <c r="P52" s="30">
        <v>1</v>
      </c>
    </row>
    <row r="53" spans="1:16" x14ac:dyDescent="0.35">
      <c r="A53" s="32" t="s">
        <v>28</v>
      </c>
      <c r="B53" s="23">
        <v>924</v>
      </c>
      <c r="C53" s="23">
        <v>1005</v>
      </c>
      <c r="D53" s="23">
        <v>912</v>
      </c>
      <c r="E53" s="23">
        <v>842</v>
      </c>
      <c r="F53" s="23">
        <v>715</v>
      </c>
      <c r="G53" s="23">
        <v>806</v>
      </c>
      <c r="H53" s="23">
        <v>880</v>
      </c>
      <c r="I53" s="23">
        <v>787</v>
      </c>
      <c r="J53" s="23">
        <v>634</v>
      </c>
      <c r="K53" s="23">
        <v>657</v>
      </c>
      <c r="L53" s="23">
        <v>810</v>
      </c>
      <c r="M53" s="23">
        <v>791</v>
      </c>
      <c r="N53" s="24">
        <f t="shared" si="18"/>
        <v>813.58333333333337</v>
      </c>
      <c r="O53" s="24">
        <f t="shared" si="19"/>
        <v>104.68640339392482</v>
      </c>
      <c r="P53" s="30"/>
    </row>
    <row r="54" spans="1:16" s="36" customFormat="1" x14ac:dyDescent="0.35">
      <c r="A54" s="33"/>
      <c r="B54" s="34">
        <f>STANDARDIZE(B53,$N$53,$O$53)</f>
        <v>1.0547374165791079</v>
      </c>
      <c r="C54" s="34">
        <f t="shared" ref="C54:M54" si="30">STANDARDIZE(C53,$N$53,$O$53)</f>
        <v>1.8284768648167633</v>
      </c>
      <c r="D54" s="34">
        <f t="shared" si="30"/>
        <v>0.94010935017352948</v>
      </c>
      <c r="E54" s="34">
        <f t="shared" si="30"/>
        <v>0.2714456294743211</v>
      </c>
      <c r="F54" s="34">
        <f t="shared" si="30"/>
        <v>-0.94170140665138546</v>
      </c>
      <c r="G54" s="34">
        <f t="shared" si="30"/>
        <v>-7.2438569742414596E-2</v>
      </c>
      <c r="H54" s="34">
        <f t="shared" si="30"/>
        <v>0.63443450642531996</v>
      </c>
      <c r="I54" s="34">
        <f t="shared" si="30"/>
        <v>-0.25393300821791398</v>
      </c>
      <c r="J54" s="34">
        <f t="shared" si="30"/>
        <v>-1.7154408548890407</v>
      </c>
      <c r="K54" s="34">
        <f t="shared" si="30"/>
        <v>-1.4957370609450151</v>
      </c>
      <c r="L54" s="34">
        <f t="shared" si="30"/>
        <v>-3.4229214273888406E-2</v>
      </c>
      <c r="M54" s="34">
        <f t="shared" si="30"/>
        <v>-0.21572365274938782</v>
      </c>
      <c r="N54" s="35"/>
      <c r="O54" s="35"/>
      <c r="P54" s="30">
        <v>0</v>
      </c>
    </row>
    <row r="55" spans="1:16" x14ac:dyDescent="0.35">
      <c r="A55" s="32" t="s">
        <v>29</v>
      </c>
      <c r="B55" s="23">
        <v>531</v>
      </c>
      <c r="C55" s="23">
        <v>523</v>
      </c>
      <c r="D55" s="23">
        <v>492</v>
      </c>
      <c r="E55" s="23">
        <v>530</v>
      </c>
      <c r="F55" s="23">
        <v>503</v>
      </c>
      <c r="G55" s="23">
        <v>524</v>
      </c>
      <c r="H55" s="23">
        <v>468</v>
      </c>
      <c r="I55" s="23">
        <v>462</v>
      </c>
      <c r="J55" s="23">
        <v>283</v>
      </c>
      <c r="K55" s="23">
        <v>345</v>
      </c>
      <c r="L55" s="23">
        <v>437</v>
      </c>
      <c r="M55" s="23">
        <v>499</v>
      </c>
      <c r="N55" s="24">
        <f t="shared" si="18"/>
        <v>466.41666666666669</v>
      </c>
      <c r="O55" s="24">
        <f t="shared" si="19"/>
        <v>74.75343730484164</v>
      </c>
      <c r="P55" s="30"/>
    </row>
    <row r="56" spans="1:16" s="36" customFormat="1" x14ac:dyDescent="0.35">
      <c r="A56" s="37"/>
      <c r="B56" s="35">
        <f>STANDARDIZE(B55,$N$55,$O$55)</f>
        <v>0.86395135343362162</v>
      </c>
      <c r="C56" s="35">
        <f t="shared" ref="C56:M56" si="31">STANDARDIZE(C55,$N$55,$O$55)</f>
        <v>0.75693286320184394</v>
      </c>
      <c r="D56" s="35">
        <f t="shared" si="31"/>
        <v>0.34223621355370543</v>
      </c>
      <c r="E56" s="35">
        <f t="shared" si="31"/>
        <v>0.85057404215464938</v>
      </c>
      <c r="F56" s="35">
        <f t="shared" si="31"/>
        <v>0.48938663762239976</v>
      </c>
      <c r="G56" s="35">
        <f t="shared" si="31"/>
        <v>0.77031017448081618</v>
      </c>
      <c r="H56" s="35">
        <f t="shared" si="31"/>
        <v>2.118074285837241E-2</v>
      </c>
      <c r="I56" s="35">
        <f t="shared" si="31"/>
        <v>-5.9083124815460845E-2</v>
      </c>
      <c r="J56" s="42">
        <f t="shared" si="31"/>
        <v>-2.4536218437514865</v>
      </c>
      <c r="K56" s="35">
        <f t="shared" si="31"/>
        <v>-1.6242285444552094</v>
      </c>
      <c r="L56" s="35">
        <f t="shared" si="31"/>
        <v>-0.39351590678976611</v>
      </c>
      <c r="M56" s="35">
        <f t="shared" si="31"/>
        <v>0.43587739250651092</v>
      </c>
      <c r="N56" s="38"/>
      <c r="O56" s="38"/>
      <c r="P56" s="30">
        <v>1</v>
      </c>
    </row>
    <row r="57" spans="1:16" x14ac:dyDescent="0.35">
      <c r="A57" s="73" t="s">
        <v>0</v>
      </c>
      <c r="B57" s="73"/>
      <c r="C57" s="73"/>
      <c r="D57" s="73"/>
      <c r="E57" s="73"/>
      <c r="F57" s="73"/>
      <c r="G57" s="73"/>
      <c r="H57" s="73"/>
      <c r="I57" s="73"/>
      <c r="J57" s="73"/>
      <c r="K57" s="73"/>
      <c r="L57" s="73"/>
      <c r="M57" s="73"/>
      <c r="N57" s="19"/>
      <c r="O57" s="19"/>
      <c r="P57" s="30"/>
    </row>
    <row r="58" spans="1:16" x14ac:dyDescent="0.35">
      <c r="A58" s="32" t="s">
        <v>34</v>
      </c>
      <c r="B58" s="22" t="s">
        <v>2</v>
      </c>
      <c r="C58" s="22" t="s">
        <v>3</v>
      </c>
      <c r="D58" s="22" t="s">
        <v>4</v>
      </c>
      <c r="E58" s="22" t="s">
        <v>5</v>
      </c>
      <c r="F58" s="22" t="s">
        <v>6</v>
      </c>
      <c r="G58" s="22" t="s">
        <v>7</v>
      </c>
      <c r="H58" s="22" t="s">
        <v>8</v>
      </c>
      <c r="I58" s="22" t="s">
        <v>9</v>
      </c>
      <c r="J58" s="22" t="s">
        <v>10</v>
      </c>
      <c r="K58" s="22" t="s">
        <v>11</v>
      </c>
      <c r="L58" s="22" t="s">
        <v>12</v>
      </c>
      <c r="M58" s="22" t="s">
        <v>13</v>
      </c>
      <c r="N58" s="22" t="s">
        <v>69</v>
      </c>
      <c r="O58" s="22" t="s">
        <v>67</v>
      </c>
      <c r="P58" s="30"/>
    </row>
    <row r="59" spans="1:16" x14ac:dyDescent="0.35">
      <c r="A59" s="32" t="s">
        <v>32</v>
      </c>
      <c r="B59" s="23">
        <v>9137</v>
      </c>
      <c r="C59" s="23">
        <v>9155</v>
      </c>
      <c r="D59" s="23">
        <v>9058</v>
      </c>
      <c r="E59" s="23">
        <v>8237</v>
      </c>
      <c r="F59" s="23">
        <v>7703</v>
      </c>
      <c r="G59" s="23">
        <v>7521</v>
      </c>
      <c r="H59" s="23">
        <v>7642</v>
      </c>
      <c r="I59" s="23">
        <v>7352</v>
      </c>
      <c r="J59" s="23">
        <v>6470</v>
      </c>
      <c r="K59" s="23">
        <v>5649</v>
      </c>
      <c r="L59" s="23">
        <v>6062</v>
      </c>
      <c r="M59" s="23">
        <v>6539</v>
      </c>
      <c r="N59" s="24">
        <f>AVERAGE(B59:M59)</f>
        <v>7543.75</v>
      </c>
      <c r="O59" s="24">
        <f>_xlfn.STDEV.P(B59:M59)</f>
        <v>1152.1191435061451</v>
      </c>
      <c r="P59" s="30"/>
    </row>
    <row r="60" spans="1:16" s="36" customFormat="1" x14ac:dyDescent="0.35">
      <c r="A60" s="33"/>
      <c r="B60" s="34">
        <f>STANDARDIZE(B59,$N$59,$O$59)</f>
        <v>1.3828864913670293</v>
      </c>
      <c r="C60" s="34">
        <f t="shared" ref="C60:M60" si="32">STANDARDIZE(C59,$N$59,$O$59)</f>
        <v>1.3985098755469174</v>
      </c>
      <c r="D60" s="34">
        <f t="shared" si="32"/>
        <v>1.3143171941330767</v>
      </c>
      <c r="E60" s="34">
        <f t="shared" si="32"/>
        <v>0.60171728237263022</v>
      </c>
      <c r="F60" s="34">
        <f t="shared" si="32"/>
        <v>0.13822355170262007</v>
      </c>
      <c r="G60" s="34">
        <f t="shared" si="32"/>
        <v>-1.9746221671802868E-2</v>
      </c>
      <c r="H60" s="34">
        <f t="shared" si="32"/>
        <v>8.527763864855524E-2</v>
      </c>
      <c r="I60" s="34">
        <f t="shared" si="32"/>
        <v>-0.16643243980519559</v>
      </c>
      <c r="J60" s="34">
        <f t="shared" si="32"/>
        <v>-0.93197826461970679</v>
      </c>
      <c r="K60" s="34">
        <f t="shared" si="32"/>
        <v>-1.6445781763801532</v>
      </c>
      <c r="L60" s="34">
        <f t="shared" si="32"/>
        <v>-1.286108306030501</v>
      </c>
      <c r="M60" s="34">
        <f t="shared" si="32"/>
        <v>-0.87208862526346953</v>
      </c>
      <c r="N60" s="35"/>
      <c r="O60" s="35"/>
      <c r="P60" s="30">
        <v>0</v>
      </c>
    </row>
    <row r="61" spans="1:16" x14ac:dyDescent="0.35">
      <c r="A61" s="32" t="s">
        <v>18</v>
      </c>
      <c r="B61" s="23">
        <v>98</v>
      </c>
      <c r="C61" s="23">
        <v>64</v>
      </c>
      <c r="D61" s="23">
        <v>62</v>
      </c>
      <c r="E61" s="23">
        <v>56</v>
      </c>
      <c r="F61" s="23">
        <v>59</v>
      </c>
      <c r="G61" s="23">
        <v>64</v>
      </c>
      <c r="H61" s="23">
        <v>49</v>
      </c>
      <c r="I61" s="23">
        <v>51</v>
      </c>
      <c r="J61" s="23">
        <v>59</v>
      </c>
      <c r="K61" s="23">
        <v>60</v>
      </c>
      <c r="L61" s="23">
        <v>52</v>
      </c>
      <c r="M61" s="23">
        <v>41</v>
      </c>
      <c r="N61" s="24">
        <f t="shared" ref="N61:N83" si="33">AVERAGE(B61:M61)</f>
        <v>59.583333333333336</v>
      </c>
      <c r="O61" s="24">
        <f t="shared" ref="O61:O83" si="34">_xlfn.STDEV.P(B61:M61)</f>
        <v>13.300741416260307</v>
      </c>
      <c r="P61" s="30"/>
    </row>
    <row r="62" spans="1:16" s="36" customFormat="1" x14ac:dyDescent="0.35">
      <c r="A62" s="33"/>
      <c r="B62" s="41">
        <f>STANDARDIZE(B61,$N$61,$O$61)</f>
        <v>2.8883101674093035</v>
      </c>
      <c r="C62" s="34">
        <f t="shared" ref="C62:M62" si="35">STANDARDIZE(C61,$N$61,$O$61)</f>
        <v>0.33206168952861825</v>
      </c>
      <c r="D62" s="34">
        <f t="shared" si="35"/>
        <v>0.181694132006225</v>
      </c>
      <c r="E62" s="34">
        <f t="shared" si="35"/>
        <v>-0.26940854056095476</v>
      </c>
      <c r="F62" s="34">
        <f t="shared" si="35"/>
        <v>-4.3857204277364878E-2</v>
      </c>
      <c r="G62" s="34">
        <f t="shared" si="35"/>
        <v>0.33206168952861825</v>
      </c>
      <c r="H62" s="34">
        <f t="shared" si="35"/>
        <v>-0.79569499188933113</v>
      </c>
      <c r="I62" s="34">
        <f t="shared" si="35"/>
        <v>-0.64532743436693796</v>
      </c>
      <c r="J62" s="34">
        <f t="shared" si="35"/>
        <v>-4.3857204277364878E-2</v>
      </c>
      <c r="K62" s="34">
        <f t="shared" si="35"/>
        <v>3.1326574483831748E-2</v>
      </c>
      <c r="L62" s="34">
        <f t="shared" si="35"/>
        <v>-0.57014365560574132</v>
      </c>
      <c r="M62" s="34">
        <f t="shared" si="35"/>
        <v>-1.3971652219789041</v>
      </c>
      <c r="N62" s="35"/>
      <c r="O62" s="35"/>
      <c r="P62" s="30">
        <v>1</v>
      </c>
    </row>
    <row r="63" spans="1:16" x14ac:dyDescent="0.35">
      <c r="A63" s="32" t="s">
        <v>19</v>
      </c>
      <c r="B63" s="23">
        <v>461</v>
      </c>
      <c r="C63" s="23">
        <v>355</v>
      </c>
      <c r="D63" s="23">
        <v>283</v>
      </c>
      <c r="E63" s="23">
        <v>243</v>
      </c>
      <c r="F63" s="23">
        <v>258</v>
      </c>
      <c r="G63" s="23">
        <v>259</v>
      </c>
      <c r="H63" s="23">
        <v>258</v>
      </c>
      <c r="I63" s="23">
        <v>253</v>
      </c>
      <c r="J63" s="23">
        <v>256</v>
      </c>
      <c r="K63" s="23">
        <v>223</v>
      </c>
      <c r="L63" s="23">
        <v>241</v>
      </c>
      <c r="M63" s="23">
        <v>214</v>
      </c>
      <c r="N63" s="24">
        <f t="shared" si="33"/>
        <v>275.33333333333331</v>
      </c>
      <c r="O63" s="24">
        <f t="shared" si="34"/>
        <v>65.410668514819164</v>
      </c>
      <c r="P63" s="30"/>
    </row>
    <row r="64" spans="1:16" s="36" customFormat="1" x14ac:dyDescent="0.35">
      <c r="A64" s="33"/>
      <c r="B64" s="41">
        <f>STANDARDIZE(B63,$N$63,$O$63)</f>
        <v>2.8384768246880525</v>
      </c>
      <c r="C64" s="34">
        <f t="shared" ref="C64:M64" si="36">STANDARDIZE(C63,$N$63,$O$63)</f>
        <v>1.2179460701982849</v>
      </c>
      <c r="D64" s="34">
        <f t="shared" si="36"/>
        <v>0.117208199224103</v>
      </c>
      <c r="E64" s="34">
        <f t="shared" si="36"/>
        <v>-0.49431284020599808</v>
      </c>
      <c r="F64" s="34">
        <f t="shared" si="36"/>
        <v>-0.26499245041971015</v>
      </c>
      <c r="G64" s="34">
        <f t="shared" si="36"/>
        <v>-0.24970442443395766</v>
      </c>
      <c r="H64" s="34">
        <f t="shared" si="36"/>
        <v>-0.26499245041971015</v>
      </c>
      <c r="I64" s="34">
        <f t="shared" si="36"/>
        <v>-0.34143258034847279</v>
      </c>
      <c r="J64" s="34">
        <f t="shared" si="36"/>
        <v>-0.29556850239121524</v>
      </c>
      <c r="K64" s="34">
        <f t="shared" si="36"/>
        <v>-0.80007335992104855</v>
      </c>
      <c r="L64" s="34">
        <f t="shared" si="36"/>
        <v>-0.52488889217750312</v>
      </c>
      <c r="M64" s="34">
        <f t="shared" si="36"/>
        <v>-0.93766559379282133</v>
      </c>
      <c r="N64" s="35"/>
      <c r="O64" s="35"/>
      <c r="P64" s="30">
        <v>1</v>
      </c>
    </row>
    <row r="65" spans="1:16" x14ac:dyDescent="0.35">
      <c r="A65" s="32" t="s">
        <v>20</v>
      </c>
      <c r="B65" s="23">
        <v>474</v>
      </c>
      <c r="C65" s="23">
        <v>379</v>
      </c>
      <c r="D65" s="23">
        <v>360</v>
      </c>
      <c r="E65" s="23">
        <v>289</v>
      </c>
      <c r="F65" s="23">
        <v>267</v>
      </c>
      <c r="G65" s="23">
        <v>303</v>
      </c>
      <c r="H65" s="23">
        <v>347</v>
      </c>
      <c r="I65" s="23">
        <v>287</v>
      </c>
      <c r="J65" s="23">
        <v>284</v>
      </c>
      <c r="K65" s="23">
        <v>271</v>
      </c>
      <c r="L65" s="23">
        <v>296</v>
      </c>
      <c r="M65" s="23">
        <v>313</v>
      </c>
      <c r="N65" s="24">
        <f t="shared" si="33"/>
        <v>322.5</v>
      </c>
      <c r="O65" s="24">
        <f t="shared" si="34"/>
        <v>56.951002332414369</v>
      </c>
      <c r="P65" s="30"/>
    </row>
    <row r="66" spans="1:16" s="36" customFormat="1" x14ac:dyDescent="0.35">
      <c r="A66" s="33"/>
      <c r="B66" s="41">
        <f>STANDARDIZE(B65,$N$65,$O$65)</f>
        <v>2.6601814506392261</v>
      </c>
      <c r="C66" s="34">
        <f t="shared" ref="C66:M66" si="37">STANDARDIZE(C65,$N$65,$O$65)</f>
        <v>0.99208087103047038</v>
      </c>
      <c r="D66" s="34">
        <f t="shared" si="37"/>
        <v>0.65846075510871926</v>
      </c>
      <c r="E66" s="34">
        <f t="shared" si="37"/>
        <v>-0.58822494123045588</v>
      </c>
      <c r="F66" s="34">
        <f t="shared" si="37"/>
        <v>-0.97452191756090456</v>
      </c>
      <c r="G66" s="34">
        <f t="shared" si="37"/>
        <v>-0.34239959265653402</v>
      </c>
      <c r="H66" s="34">
        <f t="shared" si="37"/>
        <v>0.43019436000436329</v>
      </c>
      <c r="I66" s="34">
        <f t="shared" si="37"/>
        <v>-0.62334284816958763</v>
      </c>
      <c r="J66" s="34">
        <f t="shared" si="37"/>
        <v>-0.67601970857828519</v>
      </c>
      <c r="K66" s="34">
        <f t="shared" si="37"/>
        <v>-0.90428610368264117</v>
      </c>
      <c r="L66" s="34">
        <f t="shared" si="37"/>
        <v>-0.46531226694349498</v>
      </c>
      <c r="M66" s="34">
        <f t="shared" si="37"/>
        <v>-0.16681005796087556</v>
      </c>
      <c r="N66" s="35"/>
      <c r="O66" s="35"/>
      <c r="P66" s="30">
        <v>1</v>
      </c>
    </row>
    <row r="67" spans="1:16" x14ac:dyDescent="0.35">
      <c r="A67" s="32" t="s">
        <v>21</v>
      </c>
      <c r="B67" s="23">
        <v>282</v>
      </c>
      <c r="C67" s="23">
        <v>250</v>
      </c>
      <c r="D67" s="23">
        <v>250</v>
      </c>
      <c r="E67" s="23">
        <v>234</v>
      </c>
      <c r="F67" s="23">
        <v>223</v>
      </c>
      <c r="G67" s="23">
        <v>202</v>
      </c>
      <c r="H67" s="23">
        <v>221</v>
      </c>
      <c r="I67" s="23">
        <v>216</v>
      </c>
      <c r="J67" s="23">
        <v>188</v>
      </c>
      <c r="K67" s="23">
        <v>151</v>
      </c>
      <c r="L67" s="23">
        <v>165</v>
      </c>
      <c r="M67" s="23">
        <v>164</v>
      </c>
      <c r="N67" s="24">
        <f t="shared" si="33"/>
        <v>212.16666666666666</v>
      </c>
      <c r="O67" s="24">
        <f t="shared" si="34"/>
        <v>38.07850078748141</v>
      </c>
      <c r="P67" s="30"/>
    </row>
    <row r="68" spans="1:16" s="36" customFormat="1" x14ac:dyDescent="0.35">
      <c r="A68" s="33"/>
      <c r="B68" s="34">
        <f>STANDARDIZE(B67,$N$67,$O$67)</f>
        <v>1.8339307454113731</v>
      </c>
      <c r="C68" s="34">
        <f t="shared" ref="C68:M68" si="38">STANDARDIZE(C67,$N$67,$O$67)</f>
        <v>0.99356152555699706</v>
      </c>
      <c r="D68" s="34">
        <f t="shared" si="38"/>
        <v>0.99356152555699706</v>
      </c>
      <c r="E68" s="34">
        <f t="shared" si="38"/>
        <v>0.57337691562980897</v>
      </c>
      <c r="F68" s="34">
        <f t="shared" si="38"/>
        <v>0.28449999630486716</v>
      </c>
      <c r="G68" s="34">
        <f t="shared" si="38"/>
        <v>-0.26699230422456716</v>
      </c>
      <c r="H68" s="34">
        <f t="shared" si="38"/>
        <v>0.23197692006396867</v>
      </c>
      <c r="I68" s="34">
        <f t="shared" si="38"/>
        <v>0.1006692294617224</v>
      </c>
      <c r="J68" s="34">
        <f t="shared" si="38"/>
        <v>-0.63465383791085672</v>
      </c>
      <c r="K68" s="34">
        <f t="shared" si="38"/>
        <v>-1.6063307483674791</v>
      </c>
      <c r="L68" s="34">
        <f t="shared" si="38"/>
        <v>-1.2386692146811895</v>
      </c>
      <c r="M68" s="34">
        <f t="shared" si="38"/>
        <v>-1.2649307528016389</v>
      </c>
      <c r="N68" s="35"/>
      <c r="O68" s="35"/>
      <c r="P68" s="30">
        <v>0</v>
      </c>
    </row>
    <row r="69" spans="1:16" x14ac:dyDescent="0.35">
      <c r="A69" s="32" t="s">
        <v>22</v>
      </c>
      <c r="B69" s="23">
        <v>158</v>
      </c>
      <c r="C69" s="23">
        <v>151</v>
      </c>
      <c r="D69" s="23">
        <v>135</v>
      </c>
      <c r="E69" s="23">
        <v>115</v>
      </c>
      <c r="F69" s="23">
        <v>116</v>
      </c>
      <c r="G69" s="23">
        <v>102</v>
      </c>
      <c r="H69" s="23">
        <v>123</v>
      </c>
      <c r="I69" s="23">
        <v>123</v>
      </c>
      <c r="J69" s="23">
        <v>103</v>
      </c>
      <c r="K69" s="23">
        <v>83</v>
      </c>
      <c r="L69" s="23">
        <v>112</v>
      </c>
      <c r="M69" s="23">
        <v>115</v>
      </c>
      <c r="N69" s="24">
        <f t="shared" si="33"/>
        <v>119.66666666666667</v>
      </c>
      <c r="O69" s="24">
        <f t="shared" si="34"/>
        <v>19.913702708325129</v>
      </c>
      <c r="P69" s="30"/>
    </row>
    <row r="70" spans="1:16" s="36" customFormat="1" x14ac:dyDescent="0.35">
      <c r="A70" s="33"/>
      <c r="B70" s="34">
        <f>STANDARDIZE(B69,$N$69,$O$69)</f>
        <v>1.924972663035071</v>
      </c>
      <c r="C70" s="34">
        <f t="shared" ref="C70:M70" si="39">STANDARDIZE(C69,$N$69,$O$69)</f>
        <v>1.5734559158721448</v>
      </c>
      <c r="D70" s="34">
        <f t="shared" si="39"/>
        <v>0.76998906521402821</v>
      </c>
      <c r="E70" s="34">
        <f t="shared" si="39"/>
        <v>-0.2343444981086176</v>
      </c>
      <c r="F70" s="34">
        <f t="shared" si="39"/>
        <v>-0.18412781994248531</v>
      </c>
      <c r="G70" s="34">
        <f t="shared" si="39"/>
        <v>-0.88716131426833744</v>
      </c>
      <c r="H70" s="34">
        <f t="shared" si="39"/>
        <v>0.16738892722044074</v>
      </c>
      <c r="I70" s="34">
        <f t="shared" si="39"/>
        <v>0.16738892722044074</v>
      </c>
      <c r="J70" s="34">
        <f t="shared" si="39"/>
        <v>-0.83694463610220515</v>
      </c>
      <c r="K70" s="34">
        <f t="shared" si="39"/>
        <v>-1.841278199424851</v>
      </c>
      <c r="L70" s="34">
        <f t="shared" si="39"/>
        <v>-0.38499453260701449</v>
      </c>
      <c r="M70" s="34">
        <f t="shared" si="39"/>
        <v>-0.2343444981086176</v>
      </c>
      <c r="N70" s="35"/>
      <c r="O70" s="35"/>
      <c r="P70" s="30">
        <v>0</v>
      </c>
    </row>
    <row r="71" spans="1:16" x14ac:dyDescent="0.35">
      <c r="A71" s="32" t="s">
        <v>23</v>
      </c>
      <c r="B71" s="23">
        <v>504</v>
      </c>
      <c r="C71" s="23">
        <v>420</v>
      </c>
      <c r="D71" s="23">
        <v>426</v>
      </c>
      <c r="E71" s="23">
        <v>401</v>
      </c>
      <c r="F71" s="23">
        <v>380</v>
      </c>
      <c r="G71" s="23">
        <v>404</v>
      </c>
      <c r="H71" s="23">
        <v>324</v>
      </c>
      <c r="I71" s="23">
        <v>328</v>
      </c>
      <c r="J71" s="23">
        <v>320</v>
      </c>
      <c r="K71" s="23">
        <v>303</v>
      </c>
      <c r="L71" s="23">
        <v>322</v>
      </c>
      <c r="M71" s="23">
        <v>394</v>
      </c>
      <c r="N71" s="24">
        <f t="shared" si="33"/>
        <v>377.16666666666669</v>
      </c>
      <c r="O71" s="24">
        <f t="shared" si="34"/>
        <v>56.966120535708669</v>
      </c>
      <c r="P71" s="30"/>
    </row>
    <row r="72" spans="1:16" s="36" customFormat="1" x14ac:dyDescent="0.35">
      <c r="A72" s="33"/>
      <c r="B72" s="41">
        <f>STANDARDIZE(B71,$N$71,$O$71)</f>
        <v>2.2264695601630278</v>
      </c>
      <c r="C72" s="34">
        <f t="shared" ref="C72:M72" si="40">STANDARDIZE(C71,$N$71,$O$71)</f>
        <v>0.75190890533757948</v>
      </c>
      <c r="D72" s="34">
        <f t="shared" si="40"/>
        <v>0.85723466639654011</v>
      </c>
      <c r="E72" s="34">
        <f t="shared" si="40"/>
        <v>0.41837732865087096</v>
      </c>
      <c r="F72" s="34">
        <f t="shared" si="40"/>
        <v>4.973716494450884E-2</v>
      </c>
      <c r="G72" s="34">
        <f t="shared" si="40"/>
        <v>0.47104020918035128</v>
      </c>
      <c r="H72" s="34">
        <f t="shared" si="40"/>
        <v>-0.93330327160579007</v>
      </c>
      <c r="I72" s="34">
        <f t="shared" si="40"/>
        <v>-0.86308609756648302</v>
      </c>
      <c r="J72" s="34">
        <f t="shared" si="40"/>
        <v>-1.0035204456450972</v>
      </c>
      <c r="K72" s="34">
        <f t="shared" si="40"/>
        <v>-1.3019434353121522</v>
      </c>
      <c r="L72" s="34">
        <f t="shared" si="40"/>
        <v>-0.96841185862544366</v>
      </c>
      <c r="M72" s="34">
        <f t="shared" si="40"/>
        <v>0.29549727408208359</v>
      </c>
      <c r="N72" s="35"/>
      <c r="O72" s="35"/>
      <c r="P72" s="30">
        <v>1</v>
      </c>
    </row>
    <row r="73" spans="1:16" x14ac:dyDescent="0.35">
      <c r="A73" s="32" t="s">
        <v>24</v>
      </c>
      <c r="B73" s="23">
        <v>335</v>
      </c>
      <c r="C73" s="23">
        <v>383</v>
      </c>
      <c r="D73" s="23">
        <v>339</v>
      </c>
      <c r="E73" s="23">
        <v>314</v>
      </c>
      <c r="F73" s="23">
        <v>284</v>
      </c>
      <c r="G73" s="23">
        <v>272</v>
      </c>
      <c r="H73" s="23">
        <v>264</v>
      </c>
      <c r="I73" s="23">
        <v>265</v>
      </c>
      <c r="J73" s="23">
        <v>205</v>
      </c>
      <c r="K73" s="23">
        <v>176</v>
      </c>
      <c r="L73" s="23">
        <v>209</v>
      </c>
      <c r="M73" s="23">
        <v>199</v>
      </c>
      <c r="N73" s="24">
        <f t="shared" si="33"/>
        <v>270.41666666666669</v>
      </c>
      <c r="O73" s="24">
        <f t="shared" si="34"/>
        <v>61.760907718574067</v>
      </c>
      <c r="P73" s="30"/>
    </row>
    <row r="74" spans="1:16" s="36" customFormat="1" x14ac:dyDescent="0.35">
      <c r="A74" s="33"/>
      <c r="B74" s="34">
        <f>STANDARDIZE(B73,$N$73,$O$73)</f>
        <v>1.045699224946955</v>
      </c>
      <c r="C74" s="34">
        <f t="shared" ref="C74:M74" si="41">STANDARDIZE(C73,$N$73,$O$73)</f>
        <v>1.8228898747139826</v>
      </c>
      <c r="D74" s="34">
        <f t="shared" si="41"/>
        <v>1.1104651124275406</v>
      </c>
      <c r="E74" s="34">
        <f t="shared" si="41"/>
        <v>0.70567831567388051</v>
      </c>
      <c r="F74" s="34">
        <f t="shared" si="41"/>
        <v>0.21993415956948836</v>
      </c>
      <c r="G74" s="34">
        <f t="shared" si="41"/>
        <v>2.56364971277315E-2</v>
      </c>
      <c r="H74" s="34">
        <f t="shared" si="41"/>
        <v>-0.10389527783343974</v>
      </c>
      <c r="I74" s="34">
        <f t="shared" si="41"/>
        <v>-8.770380596329333E-2</v>
      </c>
      <c r="J74" s="34">
        <f t="shared" si="41"/>
        <v>-1.0591921181720776</v>
      </c>
      <c r="K74" s="34">
        <f t="shared" si="41"/>
        <v>-1.5287448024063235</v>
      </c>
      <c r="L74" s="34">
        <f t="shared" si="41"/>
        <v>-0.99442623069149205</v>
      </c>
      <c r="M74" s="34">
        <f t="shared" si="41"/>
        <v>-1.1563409493929562</v>
      </c>
      <c r="N74" s="35"/>
      <c r="O74" s="35"/>
      <c r="P74" s="30">
        <v>0</v>
      </c>
    </row>
    <row r="75" spans="1:16" x14ac:dyDescent="0.35">
      <c r="A75" s="32" t="s">
        <v>25</v>
      </c>
      <c r="B75" s="23">
        <v>2632</v>
      </c>
      <c r="C75" s="23">
        <v>2954</v>
      </c>
      <c r="D75" s="23">
        <v>3022</v>
      </c>
      <c r="E75" s="23">
        <v>2724</v>
      </c>
      <c r="F75" s="23">
        <v>2611</v>
      </c>
      <c r="G75" s="23">
        <v>2457</v>
      </c>
      <c r="H75" s="23">
        <v>2417</v>
      </c>
      <c r="I75" s="23">
        <v>2295</v>
      </c>
      <c r="J75" s="23">
        <v>2034</v>
      </c>
      <c r="K75" s="23">
        <v>1795</v>
      </c>
      <c r="L75" s="23">
        <v>1873</v>
      </c>
      <c r="M75" s="23">
        <v>2044</v>
      </c>
      <c r="N75" s="24">
        <f t="shared" si="33"/>
        <v>2404.8333333333335</v>
      </c>
      <c r="O75" s="24">
        <f t="shared" si="34"/>
        <v>388.99975007132787</v>
      </c>
      <c r="P75" s="30"/>
    </row>
    <row r="76" spans="1:16" s="36" customFormat="1" x14ac:dyDescent="0.35">
      <c r="A76" s="33"/>
      <c r="B76" s="34">
        <f>STANDARDIZE(B75,$N$75,$O$75)</f>
        <v>0.58397638205426283</v>
      </c>
      <c r="C76" s="34">
        <f t="shared" ref="C76:M76" si="42">STANDARDIZE(C75,$N$75,$O$75)</f>
        <v>1.4117404100284643</v>
      </c>
      <c r="D76" s="34">
        <f t="shared" si="42"/>
        <v>1.5865477202838856</v>
      </c>
      <c r="E76" s="34">
        <f t="shared" si="42"/>
        <v>0.82048039004689177</v>
      </c>
      <c r="F76" s="34">
        <f t="shared" si="42"/>
        <v>0.52999177153420618</v>
      </c>
      <c r="G76" s="34">
        <f t="shared" si="42"/>
        <v>0.1341046277204577</v>
      </c>
      <c r="H76" s="34">
        <f t="shared" si="42"/>
        <v>3.1276798158445106E-2</v>
      </c>
      <c r="I76" s="34">
        <f t="shared" si="42"/>
        <v>-0.28234808200569333</v>
      </c>
      <c r="J76" s="34">
        <f t="shared" si="42"/>
        <v>-0.95329966989782555</v>
      </c>
      <c r="K76" s="34">
        <f t="shared" si="42"/>
        <v>-1.5676959515308508</v>
      </c>
      <c r="L76" s="34">
        <f t="shared" si="42"/>
        <v>-1.3671816838849262</v>
      </c>
      <c r="M76" s="34">
        <f t="shared" si="42"/>
        <v>-0.92759271250732234</v>
      </c>
      <c r="N76" s="35"/>
      <c r="O76" s="35"/>
      <c r="P76" s="30">
        <v>0</v>
      </c>
    </row>
    <row r="77" spans="1:16" x14ac:dyDescent="0.35">
      <c r="A77" s="32" t="s">
        <v>26</v>
      </c>
      <c r="B77" s="23">
        <v>832</v>
      </c>
      <c r="C77" s="23">
        <v>997</v>
      </c>
      <c r="D77" s="23">
        <v>887</v>
      </c>
      <c r="E77" s="23">
        <v>768</v>
      </c>
      <c r="F77" s="23">
        <v>714</v>
      </c>
      <c r="G77" s="23">
        <v>718</v>
      </c>
      <c r="H77" s="23">
        <v>817</v>
      </c>
      <c r="I77" s="23">
        <v>806</v>
      </c>
      <c r="J77" s="23">
        <v>702</v>
      </c>
      <c r="K77" s="23">
        <v>562</v>
      </c>
      <c r="L77" s="23">
        <v>560</v>
      </c>
      <c r="M77" s="23">
        <v>579</v>
      </c>
      <c r="N77" s="24">
        <f t="shared" si="33"/>
        <v>745.16666666666663</v>
      </c>
      <c r="O77" s="24">
        <f t="shared" si="34"/>
        <v>128.93139864112061</v>
      </c>
      <c r="P77" s="30"/>
    </row>
    <row r="78" spans="1:16" s="36" customFormat="1" x14ac:dyDescent="0.35">
      <c r="A78" s="33"/>
      <c r="B78" s="34">
        <f>STANDARDIZE(B77,$N$77,$O$77)</f>
        <v>0.67348476979632532</v>
      </c>
      <c r="C78" s="41">
        <f t="shared" ref="C78:M78" si="43">STANDARDIZE(C77,$N$77,$O$77)</f>
        <v>1.9532351001194768</v>
      </c>
      <c r="D78" s="34">
        <f t="shared" si="43"/>
        <v>1.1000682132373758</v>
      </c>
      <c r="E78" s="34">
        <f t="shared" si="43"/>
        <v>0.17709676288310305</v>
      </c>
      <c r="F78" s="34">
        <f t="shared" si="43"/>
        <v>-0.24173061794992828</v>
      </c>
      <c r="G78" s="34">
        <f t="shared" si="43"/>
        <v>-0.21070636751785188</v>
      </c>
      <c r="H78" s="34">
        <f t="shared" si="43"/>
        <v>0.5571438306760389</v>
      </c>
      <c r="I78" s="34">
        <f t="shared" si="43"/>
        <v>0.47182714198782882</v>
      </c>
      <c r="J78" s="34">
        <f t="shared" si="43"/>
        <v>-0.33480336924615745</v>
      </c>
      <c r="K78" s="34">
        <f t="shared" si="43"/>
        <v>-1.4206521343688312</v>
      </c>
      <c r="L78" s="34">
        <f t="shared" si="43"/>
        <v>-1.4361642595848696</v>
      </c>
      <c r="M78" s="34">
        <f t="shared" si="43"/>
        <v>-1.2887990700325067</v>
      </c>
      <c r="N78" s="35"/>
      <c r="O78" s="35"/>
      <c r="P78" s="30">
        <v>1</v>
      </c>
    </row>
    <row r="79" spans="1:16" x14ac:dyDescent="0.35">
      <c r="A79" s="32" t="s">
        <v>27</v>
      </c>
      <c r="B79" s="23">
        <v>709</v>
      </c>
      <c r="C79" s="23">
        <v>661</v>
      </c>
      <c r="D79" s="23">
        <v>633</v>
      </c>
      <c r="E79" s="23">
        <v>590</v>
      </c>
      <c r="F79" s="23">
        <v>665</v>
      </c>
      <c r="G79" s="23">
        <v>693</v>
      </c>
      <c r="H79" s="23">
        <v>655</v>
      </c>
      <c r="I79" s="23">
        <v>747</v>
      </c>
      <c r="J79" s="23">
        <v>619</v>
      </c>
      <c r="K79" s="23">
        <v>629</v>
      </c>
      <c r="L79" s="23">
        <v>668</v>
      </c>
      <c r="M79" s="23">
        <v>760</v>
      </c>
      <c r="N79" s="24">
        <f t="shared" si="33"/>
        <v>669.08333333333337</v>
      </c>
      <c r="O79" s="24">
        <f t="shared" si="34"/>
        <v>48.695411031795956</v>
      </c>
      <c r="P79" s="30"/>
    </row>
    <row r="80" spans="1:16" s="36" customFormat="1" x14ac:dyDescent="0.35">
      <c r="A80" s="33"/>
      <c r="B80" s="34">
        <f>STANDARDIZE(B79,$N$79,$O$79)</f>
        <v>0.81972132118574392</v>
      </c>
      <c r="C80" s="34">
        <f t="shared" ref="C80:M80" si="44">STANDARDIZE(C79,$N$79,$O$79)</f>
        <v>-0.16599784583510982</v>
      </c>
      <c r="D80" s="34">
        <f t="shared" si="44"/>
        <v>-0.74100069326394113</v>
      </c>
      <c r="E80" s="34">
        <f t="shared" si="44"/>
        <v>-1.6240407803867893</v>
      </c>
      <c r="F80" s="34">
        <f t="shared" si="44"/>
        <v>-8.3854581916705348E-2</v>
      </c>
      <c r="G80" s="34">
        <f t="shared" si="44"/>
        <v>0.49114826551212598</v>
      </c>
      <c r="H80" s="34">
        <f t="shared" si="44"/>
        <v>-0.28921274171271655</v>
      </c>
      <c r="I80" s="34">
        <f t="shared" si="44"/>
        <v>1.6000823284105863</v>
      </c>
      <c r="J80" s="34">
        <f t="shared" si="44"/>
        <v>-1.0285021169783568</v>
      </c>
      <c r="K80" s="34">
        <f t="shared" si="44"/>
        <v>-0.82314395718234568</v>
      </c>
      <c r="L80" s="34">
        <f t="shared" si="44"/>
        <v>-2.2247133977901991E-2</v>
      </c>
      <c r="M80" s="34">
        <f t="shared" si="44"/>
        <v>1.8670479361454009</v>
      </c>
      <c r="N80" s="35"/>
      <c r="O80" s="35"/>
      <c r="P80" s="30">
        <v>0</v>
      </c>
    </row>
    <row r="81" spans="1:16" x14ac:dyDescent="0.35">
      <c r="A81" s="32" t="s">
        <v>28</v>
      </c>
      <c r="B81" s="23">
        <v>2091</v>
      </c>
      <c r="C81" s="23">
        <v>2091</v>
      </c>
      <c r="D81" s="23">
        <v>2141</v>
      </c>
      <c r="E81" s="23">
        <v>2048</v>
      </c>
      <c r="F81" s="23">
        <v>1740</v>
      </c>
      <c r="G81" s="23">
        <v>1622</v>
      </c>
      <c r="H81" s="23">
        <v>1752</v>
      </c>
      <c r="I81" s="23">
        <v>1576</v>
      </c>
      <c r="J81" s="23">
        <v>1375</v>
      </c>
      <c r="K81" s="23">
        <v>1203</v>
      </c>
      <c r="L81" s="23">
        <v>1291</v>
      </c>
      <c r="M81" s="23">
        <v>1460</v>
      </c>
      <c r="N81" s="24">
        <f t="shared" si="33"/>
        <v>1699.1666666666667</v>
      </c>
      <c r="O81" s="24">
        <f t="shared" si="34"/>
        <v>319.45496117954127</v>
      </c>
      <c r="P81" s="30"/>
    </row>
    <row r="82" spans="1:16" s="36" customFormat="1" x14ac:dyDescent="0.35">
      <c r="A82" s="33"/>
      <c r="B82" s="34">
        <f>STANDARDIZE(B81,$N$81,$O$81)</f>
        <v>1.2265683146273432</v>
      </c>
      <c r="C82" s="34">
        <f t="shared" ref="C82:M82" si="45">STANDARDIZE(C81,$N$81,$O$81)</f>
        <v>1.2265683146273432</v>
      </c>
      <c r="D82" s="34">
        <f t="shared" si="45"/>
        <v>1.3830849009260258</v>
      </c>
      <c r="E82" s="34">
        <f t="shared" si="45"/>
        <v>1.091964050410476</v>
      </c>
      <c r="F82" s="34">
        <f t="shared" si="45"/>
        <v>0.12782187881059062</v>
      </c>
      <c r="G82" s="34">
        <f t="shared" si="45"/>
        <v>-0.24155726485430051</v>
      </c>
      <c r="H82" s="34">
        <f t="shared" si="45"/>
        <v>0.16538585952227447</v>
      </c>
      <c r="I82" s="34">
        <f t="shared" si="45"/>
        <v>-0.38555252424908859</v>
      </c>
      <c r="J82" s="34">
        <f t="shared" si="45"/>
        <v>-1.0147492011697929</v>
      </c>
      <c r="K82" s="34">
        <f t="shared" si="45"/>
        <v>-1.5531662580372614</v>
      </c>
      <c r="L82" s="34">
        <f t="shared" si="45"/>
        <v>-1.2776970661515799</v>
      </c>
      <c r="M82" s="34">
        <f t="shared" si="45"/>
        <v>-0.74867100446203239</v>
      </c>
      <c r="N82" s="35"/>
      <c r="O82" s="35"/>
      <c r="P82" s="30">
        <v>0</v>
      </c>
    </row>
    <row r="83" spans="1:16" x14ac:dyDescent="0.35">
      <c r="A83" s="32" t="s">
        <v>29</v>
      </c>
      <c r="B83" s="23">
        <v>561</v>
      </c>
      <c r="C83" s="23">
        <v>450</v>
      </c>
      <c r="D83" s="23">
        <v>520</v>
      </c>
      <c r="E83" s="23">
        <v>455</v>
      </c>
      <c r="F83" s="23">
        <v>386</v>
      </c>
      <c r="G83" s="23">
        <v>425</v>
      </c>
      <c r="H83" s="23">
        <v>415</v>
      </c>
      <c r="I83" s="23">
        <v>405</v>
      </c>
      <c r="J83" s="23">
        <v>325</v>
      </c>
      <c r="K83" s="23">
        <v>193</v>
      </c>
      <c r="L83" s="23">
        <v>273</v>
      </c>
      <c r="M83" s="23">
        <v>256</v>
      </c>
      <c r="N83" s="24">
        <f t="shared" si="33"/>
        <v>388.66666666666669</v>
      </c>
      <c r="O83" s="24">
        <f t="shared" si="34"/>
        <v>104.36900348709328</v>
      </c>
      <c r="P83" s="30"/>
    </row>
    <row r="84" spans="1:16" s="36" customFormat="1" x14ac:dyDescent="0.35">
      <c r="A84" s="37"/>
      <c r="B84" s="35">
        <f>STANDARDIZE(B83,$N$83,$O$83)</f>
        <v>1.651192668086026</v>
      </c>
      <c r="C84" s="35">
        <f t="shared" ref="C84:M84" si="46">STANDARDIZE(C83,$N$83,$O$83)</f>
        <v>0.58765851243293765</v>
      </c>
      <c r="D84" s="35">
        <f t="shared" si="46"/>
        <v>1.25835572770966</v>
      </c>
      <c r="E84" s="35">
        <f t="shared" si="46"/>
        <v>0.63556545638127493</v>
      </c>
      <c r="F84" s="35">
        <f t="shared" si="46"/>
        <v>-2.5550370105780085E-2</v>
      </c>
      <c r="G84" s="35">
        <f t="shared" si="46"/>
        <v>0.34812379269125099</v>
      </c>
      <c r="H84" s="35">
        <f t="shared" si="46"/>
        <v>0.25230990479457638</v>
      </c>
      <c r="I84" s="35">
        <f t="shared" si="46"/>
        <v>0.15649601689790174</v>
      </c>
      <c r="J84" s="35">
        <f t="shared" si="46"/>
        <v>-0.61001508627549539</v>
      </c>
      <c r="K84" s="35">
        <f t="shared" si="46"/>
        <v>-1.8747584065116005</v>
      </c>
      <c r="L84" s="35">
        <f t="shared" si="46"/>
        <v>-1.1082473033382034</v>
      </c>
      <c r="M84" s="35">
        <f t="shared" si="46"/>
        <v>-1.2711309127625503</v>
      </c>
      <c r="N84" s="38"/>
      <c r="O84" s="38"/>
      <c r="P84" s="30">
        <v>0</v>
      </c>
    </row>
    <row r="85" spans="1:16" x14ac:dyDescent="0.35">
      <c r="A85" s="73" t="s">
        <v>37</v>
      </c>
      <c r="B85" s="73"/>
      <c r="C85" s="73"/>
      <c r="D85" s="73"/>
      <c r="E85" s="73"/>
      <c r="F85" s="73"/>
      <c r="G85" s="73"/>
      <c r="H85" s="73"/>
      <c r="I85" s="73"/>
      <c r="J85" s="73"/>
      <c r="K85" s="73"/>
      <c r="L85" s="73"/>
      <c r="M85" s="73"/>
      <c r="N85" s="19"/>
      <c r="O85" s="19"/>
      <c r="P85" s="30"/>
    </row>
    <row r="86" spans="1:16" x14ac:dyDescent="0.35">
      <c r="A86" s="32" t="s">
        <v>34</v>
      </c>
      <c r="B86" s="22" t="s">
        <v>2</v>
      </c>
      <c r="C86" s="22" t="s">
        <v>3</v>
      </c>
      <c r="D86" s="22" t="s">
        <v>4</v>
      </c>
      <c r="E86" s="22" t="s">
        <v>5</v>
      </c>
      <c r="F86" s="22" t="s">
        <v>6</v>
      </c>
      <c r="G86" s="22" t="s">
        <v>7</v>
      </c>
      <c r="H86" s="22" t="s">
        <v>8</v>
      </c>
      <c r="I86" s="22" t="s">
        <v>9</v>
      </c>
      <c r="J86" s="22" t="s">
        <v>10</v>
      </c>
      <c r="K86" s="22" t="s">
        <v>11</v>
      </c>
      <c r="L86" s="22" t="s">
        <v>12</v>
      </c>
      <c r="M86" s="22" t="s">
        <v>13</v>
      </c>
      <c r="N86" s="22" t="s">
        <v>69</v>
      </c>
      <c r="O86" s="22" t="s">
        <v>67</v>
      </c>
      <c r="P86" s="30"/>
    </row>
    <row r="87" spans="1:16" x14ac:dyDescent="0.35">
      <c r="A87" s="32" t="s">
        <v>32</v>
      </c>
      <c r="B87" s="23">
        <v>8434</v>
      </c>
      <c r="C87" s="23">
        <v>8389</v>
      </c>
      <c r="D87" s="23">
        <v>8341</v>
      </c>
      <c r="E87" s="23">
        <v>7559</v>
      </c>
      <c r="F87" s="23">
        <v>7080</v>
      </c>
      <c r="G87" s="23">
        <v>6888</v>
      </c>
      <c r="H87" s="23">
        <v>7054</v>
      </c>
      <c r="I87" s="23">
        <v>6763</v>
      </c>
      <c r="J87" s="23">
        <v>5595</v>
      </c>
      <c r="K87" s="23">
        <v>5249</v>
      </c>
      <c r="L87" s="23">
        <v>5537</v>
      </c>
      <c r="M87" s="23">
        <v>5746</v>
      </c>
      <c r="N87" s="24">
        <f>AVERAGE(B87:M87)</f>
        <v>6886.25</v>
      </c>
      <c r="O87" s="24">
        <f>_xlfn.STDEV.P(B87:M87)</f>
        <v>1109.5085342168397</v>
      </c>
      <c r="P87" s="30"/>
    </row>
    <row r="88" spans="1:16" s="36" customFormat="1" x14ac:dyDescent="0.35">
      <c r="A88" s="33"/>
      <c r="B88" s="34">
        <f>STANDARDIZE(B87,$N$87,$O$87)</f>
        <v>1.3949870165644993</v>
      </c>
      <c r="C88" s="34">
        <f t="shared" ref="C88:M88" si="47">STANDARDIZE(C87,$N$87,$O$87)</f>
        <v>1.3544285182634801</v>
      </c>
      <c r="D88" s="34">
        <f t="shared" si="47"/>
        <v>1.3111661200757263</v>
      </c>
      <c r="E88" s="34">
        <f t="shared" si="47"/>
        <v>0.60634954960023713</v>
      </c>
      <c r="F88" s="34">
        <f t="shared" si="47"/>
        <v>0.17462686768494379</v>
      </c>
      <c r="G88" s="34">
        <f t="shared" si="47"/>
        <v>1.5772749339285246E-3</v>
      </c>
      <c r="H88" s="34">
        <f t="shared" si="47"/>
        <v>0.15119306866657714</v>
      </c>
      <c r="I88" s="34">
        <f t="shared" si="47"/>
        <v>-0.11108522034668038</v>
      </c>
      <c r="J88" s="34">
        <f t="shared" si="47"/>
        <v>-1.1638035762486898</v>
      </c>
      <c r="K88" s="34">
        <f t="shared" si="47"/>
        <v>-1.4756533631854154</v>
      </c>
      <c r="L88" s="34">
        <f t="shared" si="47"/>
        <v>-1.2160789740588924</v>
      </c>
      <c r="M88" s="34">
        <f t="shared" si="47"/>
        <v>-1.0277072819497144</v>
      </c>
      <c r="N88" s="35"/>
      <c r="O88" s="35"/>
      <c r="P88" s="30">
        <v>0</v>
      </c>
    </row>
    <row r="89" spans="1:16" x14ac:dyDescent="0.35">
      <c r="A89" s="32" t="s">
        <v>18</v>
      </c>
      <c r="B89" s="23">
        <v>98</v>
      </c>
      <c r="C89" s="23">
        <v>64</v>
      </c>
      <c r="D89" s="23">
        <v>62</v>
      </c>
      <c r="E89" s="23">
        <v>56</v>
      </c>
      <c r="F89" s="23">
        <v>59</v>
      </c>
      <c r="G89" s="23">
        <v>64</v>
      </c>
      <c r="H89" s="23">
        <v>49</v>
      </c>
      <c r="I89" s="23">
        <v>51</v>
      </c>
      <c r="J89" s="23">
        <v>59</v>
      </c>
      <c r="K89" s="23">
        <v>60</v>
      </c>
      <c r="L89" s="23">
        <v>52</v>
      </c>
      <c r="M89" s="23">
        <v>41</v>
      </c>
      <c r="N89" s="24">
        <f t="shared" ref="N89:N111" si="48">AVERAGE(B89:M89)</f>
        <v>59.583333333333336</v>
      </c>
      <c r="O89" s="24">
        <f t="shared" ref="O89:O111" si="49">_xlfn.STDEV.P(B89:M89)</f>
        <v>13.300741416260307</v>
      </c>
      <c r="P89" s="30"/>
    </row>
    <row r="90" spans="1:16" s="36" customFormat="1" x14ac:dyDescent="0.35">
      <c r="A90" s="33"/>
      <c r="B90" s="41">
        <f>STANDARDIZE(B89,$N$89,$O$89)</f>
        <v>2.8883101674093035</v>
      </c>
      <c r="C90" s="34">
        <f t="shared" ref="C90:M90" si="50">STANDARDIZE(C89,$N$89,$O$89)</f>
        <v>0.33206168952861825</v>
      </c>
      <c r="D90" s="34">
        <f t="shared" si="50"/>
        <v>0.181694132006225</v>
      </c>
      <c r="E90" s="34">
        <f t="shared" si="50"/>
        <v>-0.26940854056095476</v>
      </c>
      <c r="F90" s="34">
        <f t="shared" si="50"/>
        <v>-4.3857204277364878E-2</v>
      </c>
      <c r="G90" s="34">
        <f t="shared" si="50"/>
        <v>0.33206168952861825</v>
      </c>
      <c r="H90" s="34">
        <f t="shared" si="50"/>
        <v>-0.79569499188933113</v>
      </c>
      <c r="I90" s="34">
        <f t="shared" si="50"/>
        <v>-0.64532743436693796</v>
      </c>
      <c r="J90" s="34">
        <f t="shared" si="50"/>
        <v>-4.3857204277364878E-2</v>
      </c>
      <c r="K90" s="34">
        <f t="shared" si="50"/>
        <v>3.1326574483831748E-2</v>
      </c>
      <c r="L90" s="34">
        <f t="shared" si="50"/>
        <v>-0.57014365560574132</v>
      </c>
      <c r="M90" s="34">
        <f t="shared" si="50"/>
        <v>-1.3971652219789041</v>
      </c>
      <c r="N90" s="35"/>
      <c r="O90" s="35"/>
      <c r="P90" s="30">
        <v>1</v>
      </c>
    </row>
    <row r="91" spans="1:16" x14ac:dyDescent="0.35">
      <c r="A91" s="32" t="s">
        <v>19</v>
      </c>
      <c r="B91" s="23">
        <v>461</v>
      </c>
      <c r="C91" s="23">
        <v>355</v>
      </c>
      <c r="D91" s="23">
        <v>283</v>
      </c>
      <c r="E91" s="23">
        <v>242</v>
      </c>
      <c r="F91" s="23">
        <v>255</v>
      </c>
      <c r="G91" s="23">
        <v>251</v>
      </c>
      <c r="H91" s="23">
        <v>257</v>
      </c>
      <c r="I91" s="23">
        <v>253</v>
      </c>
      <c r="J91" s="23">
        <v>256</v>
      </c>
      <c r="K91" s="23">
        <v>223</v>
      </c>
      <c r="L91" s="23">
        <v>239</v>
      </c>
      <c r="M91" s="23">
        <v>216</v>
      </c>
      <c r="N91" s="24">
        <f t="shared" si="48"/>
        <v>274.25</v>
      </c>
      <c r="O91" s="24">
        <f t="shared" si="49"/>
        <v>65.681206089210434</v>
      </c>
      <c r="P91" s="30"/>
    </row>
    <row r="92" spans="1:16" s="36" customFormat="1" x14ac:dyDescent="0.35">
      <c r="A92" s="33"/>
      <c r="B92" s="41">
        <f>STANDARDIZE(B91,$N$91,$O$91)</f>
        <v>2.8432790918356439</v>
      </c>
      <c r="C92" s="34">
        <f t="shared" ref="C92:M92" si="51">STANDARDIZE(C91,$N$91,$O$91)</f>
        <v>1.2294232217709677</v>
      </c>
      <c r="D92" s="34">
        <f t="shared" si="51"/>
        <v>0.13321923455722562</v>
      </c>
      <c r="E92" s="34">
        <f t="shared" si="51"/>
        <v>-0.49100803593948866</v>
      </c>
      <c r="F92" s="34">
        <f t="shared" si="51"/>
        <v>-0.29308231602589635</v>
      </c>
      <c r="G92" s="34">
        <f t="shared" si="51"/>
        <v>-0.35398253753777092</v>
      </c>
      <c r="H92" s="34">
        <f t="shared" si="51"/>
        <v>-0.26263220526995906</v>
      </c>
      <c r="I92" s="34">
        <f t="shared" si="51"/>
        <v>-0.32353242678183364</v>
      </c>
      <c r="J92" s="34">
        <f t="shared" si="51"/>
        <v>-0.27785726064792771</v>
      </c>
      <c r="K92" s="34">
        <f t="shared" si="51"/>
        <v>-0.78028408812089289</v>
      </c>
      <c r="L92" s="34">
        <f t="shared" si="51"/>
        <v>-0.53668320207339459</v>
      </c>
      <c r="M92" s="34">
        <f t="shared" si="51"/>
        <v>-0.88685947576667334</v>
      </c>
      <c r="N92" s="35"/>
      <c r="O92" s="35"/>
      <c r="P92" s="30">
        <v>1</v>
      </c>
    </row>
    <row r="93" spans="1:16" x14ac:dyDescent="0.35">
      <c r="A93" s="32" t="s">
        <v>20</v>
      </c>
      <c r="B93" s="23">
        <v>474</v>
      </c>
      <c r="C93" s="23">
        <v>379</v>
      </c>
      <c r="D93" s="23">
        <v>360</v>
      </c>
      <c r="E93" s="23">
        <v>289</v>
      </c>
      <c r="F93" s="23">
        <v>271</v>
      </c>
      <c r="G93" s="23">
        <v>299</v>
      </c>
      <c r="H93" s="23">
        <v>347</v>
      </c>
      <c r="I93" s="23">
        <v>287</v>
      </c>
      <c r="J93" s="23">
        <v>284</v>
      </c>
      <c r="K93" s="23">
        <v>271</v>
      </c>
      <c r="L93" s="23">
        <v>296</v>
      </c>
      <c r="M93" s="23">
        <v>313</v>
      </c>
      <c r="N93" s="24">
        <f t="shared" si="48"/>
        <v>322.5</v>
      </c>
      <c r="O93" s="24">
        <f t="shared" si="49"/>
        <v>56.763397831114141</v>
      </c>
      <c r="P93" s="30"/>
    </row>
    <row r="94" spans="1:16" s="36" customFormat="1" x14ac:dyDescent="0.35">
      <c r="A94" s="33"/>
      <c r="B94" s="41">
        <f>STANDARDIZE(B93,$N$93,$O$93)</f>
        <v>2.6689734192930428</v>
      </c>
      <c r="C94" s="34">
        <f t="shared" ref="C94:M94" si="52">STANDARDIZE(C93,$N$93,$O$93)</f>
        <v>0.9953597240267783</v>
      </c>
      <c r="D94" s="34">
        <f t="shared" si="52"/>
        <v>0.66063698497352541</v>
      </c>
      <c r="E94" s="34">
        <f t="shared" si="52"/>
        <v>-0.59016903990968272</v>
      </c>
      <c r="F94" s="34">
        <f t="shared" si="52"/>
        <v>-0.90727479269697497</v>
      </c>
      <c r="G94" s="34">
        <f t="shared" si="52"/>
        <v>-0.41399917725007596</v>
      </c>
      <c r="H94" s="34">
        <f t="shared" si="52"/>
        <v>0.43161616351603665</v>
      </c>
      <c r="I94" s="34">
        <f t="shared" si="52"/>
        <v>-0.62540301244160412</v>
      </c>
      <c r="J94" s="34">
        <f t="shared" si="52"/>
        <v>-0.67825397123948616</v>
      </c>
      <c r="K94" s="34">
        <f t="shared" si="52"/>
        <v>-0.90727479269697497</v>
      </c>
      <c r="L94" s="34">
        <f t="shared" si="52"/>
        <v>-0.466850136047958</v>
      </c>
      <c r="M94" s="34">
        <f t="shared" si="52"/>
        <v>-0.16736136952662645</v>
      </c>
      <c r="N94" s="35"/>
      <c r="O94" s="35"/>
      <c r="P94" s="30">
        <v>1</v>
      </c>
    </row>
    <row r="95" spans="1:16" x14ac:dyDescent="0.35">
      <c r="A95" s="32" t="s">
        <v>21</v>
      </c>
      <c r="B95" s="23">
        <v>281</v>
      </c>
      <c r="C95" s="23">
        <v>255</v>
      </c>
      <c r="D95" s="23">
        <v>250</v>
      </c>
      <c r="E95" s="23">
        <v>229</v>
      </c>
      <c r="F95" s="23">
        <v>224</v>
      </c>
      <c r="G95" s="23">
        <v>206</v>
      </c>
      <c r="H95" s="23">
        <v>223</v>
      </c>
      <c r="I95" s="23">
        <v>218</v>
      </c>
      <c r="J95" s="23">
        <v>191</v>
      </c>
      <c r="K95" s="23">
        <v>153</v>
      </c>
      <c r="L95" s="23">
        <v>167</v>
      </c>
      <c r="M95" s="23">
        <v>161</v>
      </c>
      <c r="N95" s="24">
        <f t="shared" si="48"/>
        <v>213.16666666666666</v>
      </c>
      <c r="O95" s="24">
        <f t="shared" si="49"/>
        <v>37.872226704480362</v>
      </c>
      <c r="P95" s="30"/>
    </row>
    <row r="96" spans="1:16" s="36" customFormat="1" x14ac:dyDescent="0.35">
      <c r="A96" s="33"/>
      <c r="B96" s="34">
        <f>STANDARDIZE(B95,$N$95,$O$95)</f>
        <v>1.7911102471645408</v>
      </c>
      <c r="C96" s="34">
        <f t="shared" ref="C96:M96" si="53">STANDARDIZE(C95,$N$95,$O$95)</f>
        <v>1.1045913317894342</v>
      </c>
      <c r="D96" s="34">
        <f t="shared" si="53"/>
        <v>0.97256846344806769</v>
      </c>
      <c r="E96" s="34">
        <f t="shared" si="53"/>
        <v>0.41807241641432791</v>
      </c>
      <c r="F96" s="34">
        <f t="shared" si="53"/>
        <v>0.28604954807296129</v>
      </c>
      <c r="G96" s="34">
        <f t="shared" si="53"/>
        <v>-0.18923277795595858</v>
      </c>
      <c r="H96" s="34">
        <f t="shared" si="53"/>
        <v>0.25964497440468792</v>
      </c>
      <c r="I96" s="34">
        <f t="shared" si="53"/>
        <v>0.12762210606332133</v>
      </c>
      <c r="J96" s="34">
        <f t="shared" si="53"/>
        <v>-0.5853013829800584</v>
      </c>
      <c r="K96" s="34">
        <f t="shared" si="53"/>
        <v>-1.5886751823744447</v>
      </c>
      <c r="L96" s="34">
        <f t="shared" si="53"/>
        <v>-1.2190111510186183</v>
      </c>
      <c r="M96" s="34">
        <f t="shared" si="53"/>
        <v>-1.3774385930282582</v>
      </c>
      <c r="N96" s="35"/>
      <c r="O96" s="35"/>
      <c r="P96" s="30">
        <v>0</v>
      </c>
    </row>
    <row r="97" spans="1:16" x14ac:dyDescent="0.35">
      <c r="A97" s="32" t="s">
        <v>22</v>
      </c>
      <c r="B97" s="23">
        <v>158</v>
      </c>
      <c r="C97" s="23">
        <v>151</v>
      </c>
      <c r="D97" s="23">
        <v>135</v>
      </c>
      <c r="E97" s="23">
        <v>115</v>
      </c>
      <c r="F97" s="23">
        <v>116</v>
      </c>
      <c r="G97" s="23">
        <v>102</v>
      </c>
      <c r="H97" s="23">
        <v>123</v>
      </c>
      <c r="I97" s="23">
        <v>123</v>
      </c>
      <c r="J97" s="23">
        <v>103</v>
      </c>
      <c r="K97" s="23">
        <v>83</v>
      </c>
      <c r="L97" s="23">
        <v>112</v>
      </c>
      <c r="M97" s="23">
        <v>115</v>
      </c>
      <c r="N97" s="24">
        <f t="shared" si="48"/>
        <v>119.66666666666667</v>
      </c>
      <c r="O97" s="24">
        <f t="shared" si="49"/>
        <v>19.913702708325129</v>
      </c>
      <c r="P97" s="30"/>
    </row>
    <row r="98" spans="1:16" s="36" customFormat="1" x14ac:dyDescent="0.35">
      <c r="A98" s="33"/>
      <c r="B98" s="34">
        <f>STANDARDIZE(B97,$N$97,$O$97)</f>
        <v>1.924972663035071</v>
      </c>
      <c r="C98" s="34">
        <f t="shared" ref="C98:M98" si="54">STANDARDIZE(C97,$N$97,$O$97)</f>
        <v>1.5734559158721448</v>
      </c>
      <c r="D98" s="34">
        <f t="shared" si="54"/>
        <v>0.76998906521402821</v>
      </c>
      <c r="E98" s="34">
        <f t="shared" si="54"/>
        <v>-0.2343444981086176</v>
      </c>
      <c r="F98" s="34">
        <f t="shared" si="54"/>
        <v>-0.18412781994248531</v>
      </c>
      <c r="G98" s="34">
        <f t="shared" si="54"/>
        <v>-0.88716131426833744</v>
      </c>
      <c r="H98" s="34">
        <f t="shared" si="54"/>
        <v>0.16738892722044074</v>
      </c>
      <c r="I98" s="34">
        <f t="shared" si="54"/>
        <v>0.16738892722044074</v>
      </c>
      <c r="J98" s="34">
        <f t="shared" si="54"/>
        <v>-0.83694463610220515</v>
      </c>
      <c r="K98" s="34">
        <f t="shared" si="54"/>
        <v>-1.841278199424851</v>
      </c>
      <c r="L98" s="34">
        <f t="shared" si="54"/>
        <v>-0.38499453260701449</v>
      </c>
      <c r="M98" s="34">
        <f t="shared" si="54"/>
        <v>-0.2343444981086176</v>
      </c>
      <c r="N98" s="39"/>
      <c r="O98" s="35"/>
      <c r="P98" s="30">
        <v>0</v>
      </c>
    </row>
    <row r="99" spans="1:16" x14ac:dyDescent="0.35">
      <c r="A99" s="32" t="s">
        <v>23</v>
      </c>
      <c r="B99" s="23">
        <v>126</v>
      </c>
      <c r="C99" s="23">
        <v>107</v>
      </c>
      <c r="D99" s="23">
        <v>106</v>
      </c>
      <c r="E99" s="23">
        <v>71</v>
      </c>
      <c r="F99" s="23">
        <v>68</v>
      </c>
      <c r="G99" s="23">
        <v>94</v>
      </c>
      <c r="H99" s="23">
        <v>89</v>
      </c>
      <c r="I99" s="23">
        <v>72</v>
      </c>
      <c r="J99" s="23">
        <v>66</v>
      </c>
      <c r="K99" s="23">
        <v>61</v>
      </c>
      <c r="L99" s="23">
        <v>78</v>
      </c>
      <c r="M99" s="23">
        <v>72</v>
      </c>
      <c r="N99" s="24">
        <f t="shared" si="48"/>
        <v>84.166666666666671</v>
      </c>
      <c r="O99" s="24">
        <f t="shared" si="49"/>
        <v>19.372804535109406</v>
      </c>
      <c r="P99" s="30"/>
    </row>
    <row r="100" spans="1:16" s="36" customFormat="1" x14ac:dyDescent="0.35">
      <c r="A100" s="33"/>
      <c r="B100" s="41">
        <f>STANDARDIZE(B99,$N$99,$O$99)</f>
        <v>2.1593844741229193</v>
      </c>
      <c r="C100" s="34">
        <f t="shared" ref="C100:M100" si="55">STANDARDIZE(C99,$N$99,$O$99)</f>
        <v>1.1786281791029478</v>
      </c>
      <c r="D100" s="34">
        <f t="shared" si="55"/>
        <v>1.1270094267334756</v>
      </c>
      <c r="E100" s="34">
        <f t="shared" si="55"/>
        <v>-0.67964690619805057</v>
      </c>
      <c r="F100" s="34">
        <f t="shared" si="55"/>
        <v>-0.83450316330646712</v>
      </c>
      <c r="G100" s="34">
        <f t="shared" si="55"/>
        <v>0.5075843982998095</v>
      </c>
      <c r="H100" s="34">
        <f t="shared" si="55"/>
        <v>0.24949063645244862</v>
      </c>
      <c r="I100" s="34">
        <f t="shared" si="55"/>
        <v>-0.62802815382857835</v>
      </c>
      <c r="J100" s="34">
        <f t="shared" si="55"/>
        <v>-0.93774066804541145</v>
      </c>
      <c r="K100" s="34">
        <f t="shared" si="55"/>
        <v>-1.1958344298927723</v>
      </c>
      <c r="L100" s="34">
        <f t="shared" si="55"/>
        <v>-0.31831563961174536</v>
      </c>
      <c r="M100" s="34">
        <f t="shared" si="55"/>
        <v>-0.62802815382857835</v>
      </c>
      <c r="N100" s="35"/>
      <c r="O100" s="35"/>
      <c r="P100" s="30">
        <v>1</v>
      </c>
    </row>
    <row r="101" spans="1:16" x14ac:dyDescent="0.35">
      <c r="A101" s="32" t="s">
        <v>24</v>
      </c>
      <c r="B101" s="23">
        <v>340</v>
      </c>
      <c r="C101" s="23">
        <v>386</v>
      </c>
      <c r="D101" s="23">
        <v>341</v>
      </c>
      <c r="E101" s="23">
        <v>314</v>
      </c>
      <c r="F101" s="23">
        <v>284</v>
      </c>
      <c r="G101" s="23">
        <v>272</v>
      </c>
      <c r="H101" s="23">
        <v>265</v>
      </c>
      <c r="I101" s="23">
        <v>265</v>
      </c>
      <c r="J101" s="23">
        <v>187</v>
      </c>
      <c r="K101" s="23">
        <v>158</v>
      </c>
      <c r="L101" s="23">
        <v>178</v>
      </c>
      <c r="M101" s="23">
        <v>187</v>
      </c>
      <c r="N101" s="24">
        <f t="shared" si="48"/>
        <v>264.75</v>
      </c>
      <c r="O101" s="24">
        <f t="shared" si="49"/>
        <v>70.733213556291929</v>
      </c>
      <c r="P101" s="30"/>
    </row>
    <row r="102" spans="1:16" s="36" customFormat="1" x14ac:dyDescent="0.35">
      <c r="A102" s="33"/>
      <c r="B102" s="34">
        <f>STANDARDIZE(B101,$N$101,$O$101)</f>
        <v>1.0638566554043731</v>
      </c>
      <c r="C102" s="34">
        <f t="shared" ref="C102:M102" si="56">STANDARDIZE(C101,$N$101,$O$101)</f>
        <v>1.7141876341233255</v>
      </c>
      <c r="D102" s="34">
        <f t="shared" si="56"/>
        <v>1.0779942853765243</v>
      </c>
      <c r="E102" s="34">
        <f t="shared" si="56"/>
        <v>0.69627827612844362</v>
      </c>
      <c r="F102" s="34">
        <f t="shared" si="56"/>
        <v>0.2721493769639094</v>
      </c>
      <c r="G102" s="34">
        <f t="shared" si="56"/>
        <v>0.10249781729809575</v>
      </c>
      <c r="H102" s="34">
        <f t="shared" si="56"/>
        <v>3.5344074930377845E-3</v>
      </c>
      <c r="I102" s="34">
        <f t="shared" si="56"/>
        <v>3.5344074930377845E-3</v>
      </c>
      <c r="J102" s="34">
        <f t="shared" si="56"/>
        <v>-1.0992007303347511</v>
      </c>
      <c r="K102" s="34">
        <f t="shared" si="56"/>
        <v>-1.5091919995271341</v>
      </c>
      <c r="L102" s="34">
        <f t="shared" si="56"/>
        <v>-1.2264394000841112</v>
      </c>
      <c r="M102" s="34">
        <f t="shared" si="56"/>
        <v>-1.0992007303347511</v>
      </c>
      <c r="N102" s="35"/>
      <c r="O102" s="35"/>
      <c r="P102" s="30">
        <v>0</v>
      </c>
    </row>
    <row r="103" spans="1:16" x14ac:dyDescent="0.35">
      <c r="A103" s="32" t="s">
        <v>25</v>
      </c>
      <c r="B103" s="23">
        <v>2430</v>
      </c>
      <c r="C103" s="23">
        <v>2667</v>
      </c>
      <c r="D103" s="23">
        <v>2745</v>
      </c>
      <c r="E103" s="23">
        <v>2492</v>
      </c>
      <c r="F103" s="23">
        <v>2392</v>
      </c>
      <c r="G103" s="23">
        <v>2227</v>
      </c>
      <c r="H103" s="23">
        <v>2209</v>
      </c>
      <c r="I103" s="23">
        <v>2083</v>
      </c>
      <c r="J103" s="23">
        <v>1878</v>
      </c>
      <c r="K103" s="23">
        <v>1679</v>
      </c>
      <c r="L103" s="23">
        <v>1722</v>
      </c>
      <c r="M103" s="23">
        <v>1857</v>
      </c>
      <c r="N103" s="24">
        <f t="shared" si="48"/>
        <v>2198.4166666666665</v>
      </c>
      <c r="O103" s="24">
        <f t="shared" si="49"/>
        <v>344.70626585866148</v>
      </c>
      <c r="P103" s="30"/>
    </row>
    <row r="104" spans="1:16" s="36" customFormat="1" x14ac:dyDescent="0.35">
      <c r="A104" s="33"/>
      <c r="B104" s="34">
        <f>STANDARDIZE(B103,$N$103,$O$103)</f>
        <v>0.67182803525912305</v>
      </c>
      <c r="C104" s="34">
        <f t="shared" ref="C104:M104" si="57">STANDARDIZE(C103,$N$103,$O$103)</f>
        <v>1.3593699324440618</v>
      </c>
      <c r="D104" s="34">
        <f t="shared" si="57"/>
        <v>1.5856495441758138</v>
      </c>
      <c r="E104" s="34">
        <f t="shared" si="57"/>
        <v>0.85169131637923368</v>
      </c>
      <c r="F104" s="34">
        <f t="shared" si="57"/>
        <v>0.56158925005647464</v>
      </c>
      <c r="G104" s="34">
        <f t="shared" si="57"/>
        <v>8.2920840623922382E-2</v>
      </c>
      <c r="H104" s="34">
        <f t="shared" si="57"/>
        <v>3.0702468685825764E-2</v>
      </c>
      <c r="I104" s="34">
        <f t="shared" si="57"/>
        <v>-0.33482613488085056</v>
      </c>
      <c r="J104" s="34">
        <f t="shared" si="57"/>
        <v>-0.92953537084250648</v>
      </c>
      <c r="K104" s="34">
        <f t="shared" si="57"/>
        <v>-1.5068384828247967</v>
      </c>
      <c r="L104" s="34">
        <f t="shared" si="57"/>
        <v>-1.3820945943060103</v>
      </c>
      <c r="M104" s="34">
        <f t="shared" si="57"/>
        <v>-0.99045680477028586</v>
      </c>
      <c r="N104" s="35"/>
      <c r="O104" s="35"/>
      <c r="P104" s="30">
        <v>0</v>
      </c>
    </row>
    <row r="105" spans="1:16" x14ac:dyDescent="0.35">
      <c r="A105" s="32" t="s">
        <v>26</v>
      </c>
      <c r="B105" s="23">
        <v>783</v>
      </c>
      <c r="C105" s="23">
        <v>958</v>
      </c>
      <c r="D105" s="23">
        <v>858</v>
      </c>
      <c r="E105" s="23">
        <v>751</v>
      </c>
      <c r="F105" s="23">
        <v>687</v>
      </c>
      <c r="G105" s="23">
        <v>687</v>
      </c>
      <c r="H105" s="23">
        <v>776</v>
      </c>
      <c r="I105" s="23">
        <v>723</v>
      </c>
      <c r="J105" s="23">
        <v>663</v>
      </c>
      <c r="K105" s="23">
        <v>512</v>
      </c>
      <c r="L105" s="23">
        <v>491</v>
      </c>
      <c r="M105" s="23">
        <v>480</v>
      </c>
      <c r="N105" s="24">
        <f t="shared" si="48"/>
        <v>697.41666666666663</v>
      </c>
      <c r="O105" s="24">
        <f t="shared" si="49"/>
        <v>140.34924197238198</v>
      </c>
      <c r="P105" s="30"/>
    </row>
    <row r="106" spans="1:16" s="36" customFormat="1" x14ac:dyDescent="0.35">
      <c r="A106" s="33"/>
      <c r="B106" s="34">
        <f>STANDARDIZE(B105,$N$105,$O$105)</f>
        <v>0.60978835461166592</v>
      </c>
      <c r="C106" s="34">
        <f t="shared" ref="C106:M106" si="58">STANDARDIZE(C105,$N$105,$O$105)</f>
        <v>1.8566778820551888</v>
      </c>
      <c r="D106" s="34">
        <f t="shared" si="58"/>
        <v>1.1441695806588901</v>
      </c>
      <c r="E106" s="34">
        <f t="shared" si="58"/>
        <v>0.38178569816485036</v>
      </c>
      <c r="F106" s="34">
        <f t="shared" si="58"/>
        <v>-7.4219614728780844E-2</v>
      </c>
      <c r="G106" s="34">
        <f t="shared" si="58"/>
        <v>-7.4219614728780844E-2</v>
      </c>
      <c r="H106" s="34">
        <f t="shared" si="58"/>
        <v>0.55991277351392499</v>
      </c>
      <c r="I106" s="34">
        <f t="shared" si="58"/>
        <v>0.1822833737738867</v>
      </c>
      <c r="J106" s="34">
        <f t="shared" si="58"/>
        <v>-0.24522160706389254</v>
      </c>
      <c r="K106" s="34">
        <f t="shared" si="58"/>
        <v>-1.3211091421723036</v>
      </c>
      <c r="L106" s="34">
        <f t="shared" si="58"/>
        <v>-1.4707358854655264</v>
      </c>
      <c r="M106" s="34">
        <f t="shared" si="58"/>
        <v>-1.5491117986191192</v>
      </c>
      <c r="N106" s="35"/>
      <c r="O106" s="35"/>
      <c r="P106" s="30">
        <v>0</v>
      </c>
    </row>
    <row r="107" spans="1:16" x14ac:dyDescent="0.35">
      <c r="A107" s="32" t="s">
        <v>27</v>
      </c>
      <c r="B107" s="23">
        <v>649</v>
      </c>
      <c r="C107" s="23">
        <v>587</v>
      </c>
      <c r="D107" s="23">
        <v>591</v>
      </c>
      <c r="E107" s="23">
        <v>560</v>
      </c>
      <c r="F107" s="23">
        <v>631</v>
      </c>
      <c r="G107" s="23">
        <v>646</v>
      </c>
      <c r="H107" s="23">
        <v>614</v>
      </c>
      <c r="I107" s="23">
        <v>715</v>
      </c>
      <c r="J107" s="23">
        <v>617</v>
      </c>
      <c r="K107" s="23">
        <v>629</v>
      </c>
      <c r="L107" s="23">
        <v>657</v>
      </c>
      <c r="M107" s="23">
        <v>752</v>
      </c>
      <c r="N107" s="24">
        <f t="shared" si="48"/>
        <v>637.33333333333337</v>
      </c>
      <c r="O107" s="24">
        <f t="shared" si="49"/>
        <v>51.240175210039595</v>
      </c>
      <c r="P107" s="30"/>
    </row>
    <row r="108" spans="1:16" s="36" customFormat="1" x14ac:dyDescent="0.35">
      <c r="A108" s="33"/>
      <c r="B108" s="34">
        <f>STANDARDIZE(B107,$N$107,$O$107)</f>
        <v>0.22768592454736092</v>
      </c>
      <c r="C108" s="34">
        <f t="shared" ref="C108:M108" si="59">STANDARDIZE(C107,$N$107,$O$107)</f>
        <v>-0.98230213161861824</v>
      </c>
      <c r="D108" s="34">
        <f t="shared" si="59"/>
        <v>-0.90423838605952278</v>
      </c>
      <c r="E108" s="34">
        <f t="shared" si="59"/>
        <v>-1.5092324141425124</v>
      </c>
      <c r="F108" s="34">
        <f t="shared" si="59"/>
        <v>-0.1236009304685685</v>
      </c>
      <c r="G108" s="34">
        <f t="shared" si="59"/>
        <v>0.16913811537803936</v>
      </c>
      <c r="H108" s="34">
        <f t="shared" si="59"/>
        <v>-0.45537184909472406</v>
      </c>
      <c r="I108" s="34">
        <f t="shared" si="59"/>
        <v>1.5157377262724354</v>
      </c>
      <c r="J108" s="34">
        <f t="shared" si="59"/>
        <v>-0.39682403992540249</v>
      </c>
      <c r="K108" s="34">
        <f t="shared" si="59"/>
        <v>-0.16263280324811621</v>
      </c>
      <c r="L108" s="34">
        <f t="shared" si="59"/>
        <v>0.38381341566555177</v>
      </c>
      <c r="M108" s="41">
        <f t="shared" si="59"/>
        <v>2.2378273726940683</v>
      </c>
      <c r="N108" s="35"/>
      <c r="O108" s="35"/>
      <c r="P108" s="30">
        <v>1</v>
      </c>
    </row>
    <row r="109" spans="1:16" x14ac:dyDescent="0.35">
      <c r="A109" s="32" t="s">
        <v>28</v>
      </c>
      <c r="B109" s="23">
        <v>2065</v>
      </c>
      <c r="C109" s="23">
        <v>2025</v>
      </c>
      <c r="D109" s="23">
        <v>2075</v>
      </c>
      <c r="E109" s="23">
        <v>1980</v>
      </c>
      <c r="F109" s="23">
        <v>1700</v>
      </c>
      <c r="G109" s="23">
        <v>1615</v>
      </c>
      <c r="H109" s="23">
        <v>1685</v>
      </c>
      <c r="I109" s="23">
        <v>1565</v>
      </c>
      <c r="J109" s="23">
        <v>958</v>
      </c>
      <c r="K109" s="23">
        <v>1223</v>
      </c>
      <c r="L109" s="23">
        <v>1265</v>
      </c>
      <c r="M109" s="23">
        <v>1288</v>
      </c>
      <c r="N109" s="24">
        <f t="shared" si="48"/>
        <v>1620.3333333333333</v>
      </c>
      <c r="O109" s="24">
        <f t="shared" si="49"/>
        <v>358.75370691077495</v>
      </c>
      <c r="P109" s="30"/>
    </row>
    <row r="110" spans="1:16" s="36" customFormat="1" x14ac:dyDescent="0.35">
      <c r="A110" s="33"/>
      <c r="B110" s="34">
        <f>STANDARDIZE(B109,$N$109,$O$109)</f>
        <v>1.2394761589941119</v>
      </c>
      <c r="C110" s="34">
        <f t="shared" ref="C110:M110" si="60">STANDARDIZE(C109,$N$109,$O$109)</f>
        <v>1.1279790532375202</v>
      </c>
      <c r="D110" s="34">
        <f t="shared" si="60"/>
        <v>1.2673504354332599</v>
      </c>
      <c r="E110" s="34">
        <f t="shared" si="60"/>
        <v>1.0025448092613545</v>
      </c>
      <c r="F110" s="34">
        <f t="shared" si="60"/>
        <v>0.22206506896521214</v>
      </c>
      <c r="G110" s="34">
        <f t="shared" si="60"/>
        <v>-1.4866280767545358E-2</v>
      </c>
      <c r="H110" s="34">
        <f t="shared" si="60"/>
        <v>0.18025365430649024</v>
      </c>
      <c r="I110" s="34">
        <f t="shared" si="60"/>
        <v>-0.15423766296328506</v>
      </c>
      <c r="J110" s="34">
        <f t="shared" si="60"/>
        <v>-1.8462062428195651</v>
      </c>
      <c r="K110" s="34">
        <f t="shared" si="60"/>
        <v>-1.1075379171821447</v>
      </c>
      <c r="L110" s="34">
        <f t="shared" si="60"/>
        <v>-0.99046595613772326</v>
      </c>
      <c r="M110" s="34">
        <f t="shared" si="60"/>
        <v>-0.92635512032768297</v>
      </c>
      <c r="N110" s="35"/>
      <c r="O110" s="35"/>
      <c r="P110" s="30">
        <v>0</v>
      </c>
    </row>
    <row r="111" spans="1:16" x14ac:dyDescent="0.35">
      <c r="A111" s="32" t="s">
        <v>29</v>
      </c>
      <c r="B111" s="23">
        <v>569</v>
      </c>
      <c r="C111" s="23">
        <v>455</v>
      </c>
      <c r="D111" s="23">
        <v>535</v>
      </c>
      <c r="E111" s="23">
        <v>460</v>
      </c>
      <c r="F111" s="23">
        <v>393</v>
      </c>
      <c r="G111" s="23">
        <v>425</v>
      </c>
      <c r="H111" s="23">
        <v>417</v>
      </c>
      <c r="I111" s="23">
        <v>408</v>
      </c>
      <c r="J111" s="23">
        <v>333</v>
      </c>
      <c r="K111" s="23">
        <v>197</v>
      </c>
      <c r="L111" s="23">
        <v>280</v>
      </c>
      <c r="M111" s="23">
        <v>264</v>
      </c>
      <c r="N111" s="24">
        <f t="shared" si="48"/>
        <v>394.66666666666669</v>
      </c>
      <c r="O111" s="24">
        <f t="shared" si="49"/>
        <v>105.15491217986707</v>
      </c>
      <c r="P111" s="30"/>
    </row>
    <row r="112" spans="1:16" s="36" customFormat="1" x14ac:dyDescent="0.35">
      <c r="A112" s="37"/>
      <c r="B112" s="35">
        <f>STANDARDIZE(B111,$N$111,$O$111)</f>
        <v>1.6578715127937802</v>
      </c>
      <c r="C112" s="35">
        <f t="shared" ref="C112:M112" si="61">STANDARDIZE(C111,$N$111,$O$111)</f>
        <v>0.573756680335897</v>
      </c>
      <c r="D112" s="35">
        <f t="shared" si="61"/>
        <v>1.3345390189028326</v>
      </c>
      <c r="E112" s="35">
        <f t="shared" si="61"/>
        <v>0.62130557649633045</v>
      </c>
      <c r="F112" s="35">
        <f t="shared" si="61"/>
        <v>-1.5849632053478002E-2</v>
      </c>
      <c r="G112" s="35">
        <f t="shared" si="61"/>
        <v>0.28846330337329623</v>
      </c>
      <c r="H112" s="35">
        <f t="shared" si="61"/>
        <v>0.21238506951660266</v>
      </c>
      <c r="I112" s="35">
        <f t="shared" si="61"/>
        <v>0.12679705642782241</v>
      </c>
      <c r="J112" s="35">
        <f t="shared" si="61"/>
        <v>-0.58643638597867964</v>
      </c>
      <c r="K112" s="35">
        <f t="shared" si="61"/>
        <v>-1.87976636154247</v>
      </c>
      <c r="L112" s="35">
        <f t="shared" si="61"/>
        <v>-1.0904546852792745</v>
      </c>
      <c r="M112" s="35">
        <f t="shared" si="61"/>
        <v>-1.2426111529926616</v>
      </c>
      <c r="N112" s="38"/>
      <c r="O112" s="38"/>
      <c r="P112" s="30">
        <v>0</v>
      </c>
    </row>
    <row r="113" spans="1:16" x14ac:dyDescent="0.35">
      <c r="A113" s="31"/>
      <c r="B113" s="19"/>
      <c r="C113" s="19"/>
      <c r="D113" s="19"/>
      <c r="E113" s="19"/>
      <c r="F113" s="19"/>
      <c r="G113" s="19"/>
      <c r="H113" s="19"/>
      <c r="I113" s="19"/>
      <c r="J113" s="19"/>
      <c r="K113" s="19"/>
      <c r="L113" s="19"/>
      <c r="M113" s="19"/>
      <c r="N113" s="19"/>
      <c r="O113" s="19"/>
      <c r="P113" s="30"/>
    </row>
    <row r="114" spans="1:16" x14ac:dyDescent="0.35">
      <c r="A114" s="73" t="s">
        <v>38</v>
      </c>
      <c r="B114" s="73"/>
      <c r="C114" s="73"/>
      <c r="D114" s="73"/>
      <c r="E114" s="73"/>
      <c r="F114" s="73"/>
      <c r="G114" s="73"/>
      <c r="H114" s="73"/>
      <c r="I114" s="73"/>
      <c r="J114" s="73"/>
      <c r="K114" s="73"/>
      <c r="L114" s="73"/>
      <c r="M114" s="73"/>
      <c r="N114" s="19"/>
      <c r="O114" s="19"/>
      <c r="P114" s="30"/>
    </row>
    <row r="115" spans="1:16" x14ac:dyDescent="0.35">
      <c r="A115" s="32" t="s">
        <v>34</v>
      </c>
      <c r="B115" s="22" t="s">
        <v>2</v>
      </c>
      <c r="C115" s="22" t="s">
        <v>3</v>
      </c>
      <c r="D115" s="22" t="s">
        <v>4</v>
      </c>
      <c r="E115" s="22" t="s">
        <v>5</v>
      </c>
      <c r="F115" s="22" t="s">
        <v>6</v>
      </c>
      <c r="G115" s="22" t="s">
        <v>7</v>
      </c>
      <c r="H115" s="22" t="s">
        <v>8</v>
      </c>
      <c r="I115" s="22" t="s">
        <v>9</v>
      </c>
      <c r="J115" s="22" t="s">
        <v>10</v>
      </c>
      <c r="K115" s="22" t="s">
        <v>11</v>
      </c>
      <c r="L115" s="22" t="s">
        <v>12</v>
      </c>
      <c r="M115" s="22" t="s">
        <v>13</v>
      </c>
      <c r="N115" s="22" t="s">
        <v>69</v>
      </c>
      <c r="O115" s="22" t="s">
        <v>67</v>
      </c>
      <c r="P115" s="30"/>
    </row>
    <row r="116" spans="1:16" x14ac:dyDescent="0.35">
      <c r="A116" s="32" t="s">
        <v>32</v>
      </c>
      <c r="B116" s="23">
        <v>4427</v>
      </c>
      <c r="C116" s="23">
        <v>4694</v>
      </c>
      <c r="D116" s="23">
        <v>4517</v>
      </c>
      <c r="E116" s="23">
        <v>4185</v>
      </c>
      <c r="F116" s="23">
        <v>4118</v>
      </c>
      <c r="G116" s="23">
        <v>4364</v>
      </c>
      <c r="H116" s="23">
        <v>4698</v>
      </c>
      <c r="I116" s="23">
        <v>4970</v>
      </c>
      <c r="J116" s="23">
        <v>4234</v>
      </c>
      <c r="K116" s="23">
        <v>3509</v>
      </c>
      <c r="L116" s="23">
        <v>3948</v>
      </c>
      <c r="M116" s="23">
        <v>3950</v>
      </c>
      <c r="N116" s="24">
        <f>AVERAGE(B116:M116)</f>
        <v>4301.166666666667</v>
      </c>
      <c r="O116" s="24">
        <f>_xlfn.STDEV.P(B116:M116)</f>
        <v>382.16790230938489</v>
      </c>
      <c r="P116" s="30"/>
    </row>
    <row r="117" spans="1:16" s="36" customFormat="1" x14ac:dyDescent="0.35">
      <c r="A117" s="33"/>
      <c r="B117" s="34">
        <f>STANDARDIZE(B116,$N$116,$O$116)</f>
        <v>0.32926190968142682</v>
      </c>
      <c r="C117" s="34">
        <f t="shared" ref="C117:M117" si="62">STANDARDIZE(C116,$N$116,$O$116)</f>
        <v>1.0279077100915552</v>
      </c>
      <c r="D117" s="34">
        <f t="shared" si="62"/>
        <v>0.56476049408933526</v>
      </c>
      <c r="E117" s="34">
        <f t="shared" si="62"/>
        <v>-0.30396761728206045</v>
      </c>
      <c r="F117" s="34">
        <f t="shared" si="62"/>
        <v>-0.47928323011905899</v>
      </c>
      <c r="G117" s="34">
        <f t="shared" si="62"/>
        <v>0.16441290059589087</v>
      </c>
      <c r="H117" s="34">
        <f t="shared" si="62"/>
        <v>1.0383743138430179</v>
      </c>
      <c r="I117" s="34">
        <f t="shared" si="62"/>
        <v>1.7501033689424748</v>
      </c>
      <c r="J117" s="34">
        <f t="shared" si="62"/>
        <v>-0.1757517213266436</v>
      </c>
      <c r="K117" s="41">
        <f t="shared" si="62"/>
        <v>-2.0728236512792395</v>
      </c>
      <c r="L117" s="34">
        <f t="shared" si="62"/>
        <v>-0.92411388955621943</v>
      </c>
      <c r="M117" s="34">
        <f t="shared" si="62"/>
        <v>-0.91888058768048819</v>
      </c>
      <c r="N117" s="35"/>
      <c r="O117" s="35"/>
      <c r="P117" s="30">
        <v>1</v>
      </c>
    </row>
    <row r="118" spans="1:16" x14ac:dyDescent="0.35">
      <c r="A118" s="32" t="s">
        <v>18</v>
      </c>
      <c r="B118" s="23">
        <v>95</v>
      </c>
      <c r="C118" s="23">
        <v>59</v>
      </c>
      <c r="D118" s="23">
        <v>49</v>
      </c>
      <c r="E118" s="23">
        <v>48</v>
      </c>
      <c r="F118" s="23">
        <v>61</v>
      </c>
      <c r="G118" s="23">
        <v>54</v>
      </c>
      <c r="H118" s="23">
        <v>64</v>
      </c>
      <c r="I118" s="23">
        <v>55</v>
      </c>
      <c r="J118" s="23">
        <v>45</v>
      </c>
      <c r="K118" s="23">
        <v>50</v>
      </c>
      <c r="L118" s="23">
        <v>63</v>
      </c>
      <c r="M118" s="23">
        <v>46</v>
      </c>
      <c r="N118" s="24">
        <f t="shared" ref="N118:N140" si="63">AVERAGE(B118:M118)</f>
        <v>57.416666666666664</v>
      </c>
      <c r="O118" s="24">
        <f t="shared" ref="O118:O140" si="64">_xlfn.STDEV.P(B118:M118)</f>
        <v>12.970854079649325</v>
      </c>
      <c r="P118" s="30"/>
    </row>
    <row r="119" spans="1:16" s="36" customFormat="1" x14ac:dyDescent="0.35">
      <c r="A119" s="33"/>
      <c r="B119" s="41">
        <f>STANDARDIZE(B118,$N$118,$O$118)</f>
        <v>2.8975218672993832</v>
      </c>
      <c r="C119" s="34">
        <f t="shared" ref="C119:M119" si="65">STANDARDIZE(C118,$N$118,$O$118)</f>
        <v>0.12206854873323363</v>
      </c>
      <c r="D119" s="34">
        <f t="shared" si="65"/>
        <v>-0.64889070642403024</v>
      </c>
      <c r="E119" s="34">
        <f t="shared" si="65"/>
        <v>-0.72598663193975654</v>
      </c>
      <c r="F119" s="34">
        <f t="shared" si="65"/>
        <v>0.27626039976468636</v>
      </c>
      <c r="G119" s="34">
        <f t="shared" si="65"/>
        <v>-0.26341107884539827</v>
      </c>
      <c r="H119" s="34">
        <f t="shared" si="65"/>
        <v>0.50754817631186555</v>
      </c>
      <c r="I119" s="34">
        <f t="shared" si="65"/>
        <v>-0.18631515332967191</v>
      </c>
      <c r="J119" s="34">
        <f t="shared" si="65"/>
        <v>-0.95727440848693568</v>
      </c>
      <c r="K119" s="34">
        <f t="shared" si="65"/>
        <v>-0.57179478090830382</v>
      </c>
      <c r="L119" s="34">
        <f t="shared" si="65"/>
        <v>0.43045225079613914</v>
      </c>
      <c r="M119" s="34">
        <f t="shared" si="65"/>
        <v>-0.88017848297120937</v>
      </c>
      <c r="N119" s="35"/>
      <c r="O119" s="35"/>
      <c r="P119" s="30">
        <v>1</v>
      </c>
    </row>
    <row r="120" spans="1:16" x14ac:dyDescent="0.35">
      <c r="A120" s="32" t="s">
        <v>19</v>
      </c>
      <c r="B120" s="23">
        <v>450</v>
      </c>
      <c r="C120" s="23">
        <v>385</v>
      </c>
      <c r="D120" s="23">
        <v>281</v>
      </c>
      <c r="E120" s="23">
        <v>246</v>
      </c>
      <c r="F120" s="23">
        <v>261</v>
      </c>
      <c r="G120" s="23">
        <v>269</v>
      </c>
      <c r="H120" s="23">
        <v>249</v>
      </c>
      <c r="I120" s="23">
        <v>295</v>
      </c>
      <c r="J120" s="23">
        <v>268</v>
      </c>
      <c r="K120" s="23">
        <v>202</v>
      </c>
      <c r="L120" s="23">
        <v>244</v>
      </c>
      <c r="M120" s="23">
        <v>211</v>
      </c>
      <c r="N120" s="24">
        <f t="shared" si="63"/>
        <v>280.08333333333331</v>
      </c>
      <c r="O120" s="24">
        <f t="shared" si="64"/>
        <v>67.721806351835852</v>
      </c>
      <c r="P120" s="30"/>
    </row>
    <row r="121" spans="1:16" s="36" customFormat="1" x14ac:dyDescent="0.35">
      <c r="A121" s="33"/>
      <c r="B121" s="41">
        <f>STANDARDIZE(B120,$N$120,$O$120)</f>
        <v>2.5090391975650612</v>
      </c>
      <c r="C121" s="34">
        <f t="shared" ref="C121:M121" si="66">STANDARDIZE(C120,$N$120,$O$120)</f>
        <v>1.5492301862356117</v>
      </c>
      <c r="D121" s="34">
        <f t="shared" si="66"/>
        <v>1.3535768108492515E-2</v>
      </c>
      <c r="E121" s="34">
        <f t="shared" si="66"/>
        <v>-0.50328446876121102</v>
      </c>
      <c r="F121" s="34">
        <f t="shared" si="66"/>
        <v>-0.28179008153133811</v>
      </c>
      <c r="G121" s="34">
        <f t="shared" si="66"/>
        <v>-0.16365974167540584</v>
      </c>
      <c r="H121" s="34">
        <f t="shared" si="66"/>
        <v>-0.45898559131523647</v>
      </c>
      <c r="I121" s="34">
        <f t="shared" si="66"/>
        <v>0.22026386285637395</v>
      </c>
      <c r="J121" s="34">
        <f t="shared" si="66"/>
        <v>-0.17842603415739738</v>
      </c>
      <c r="K121" s="34">
        <f t="shared" si="66"/>
        <v>-1.1530013379688384</v>
      </c>
      <c r="L121" s="34">
        <f t="shared" si="66"/>
        <v>-0.53281705372519406</v>
      </c>
      <c r="M121" s="34">
        <f t="shared" si="66"/>
        <v>-1.0201047056309147</v>
      </c>
      <c r="N121" s="35"/>
      <c r="O121" s="35"/>
      <c r="P121" s="30">
        <v>1</v>
      </c>
    </row>
    <row r="122" spans="1:16" x14ac:dyDescent="0.35">
      <c r="A122" s="32" t="s">
        <v>20</v>
      </c>
      <c r="B122" s="23">
        <v>350</v>
      </c>
      <c r="C122" s="23">
        <v>293</v>
      </c>
      <c r="D122" s="23">
        <v>278</v>
      </c>
      <c r="E122" s="23">
        <v>220</v>
      </c>
      <c r="F122" s="23">
        <v>198</v>
      </c>
      <c r="G122" s="23">
        <v>213</v>
      </c>
      <c r="H122" s="23">
        <v>232</v>
      </c>
      <c r="I122" s="23">
        <v>226</v>
      </c>
      <c r="J122" s="23">
        <v>216</v>
      </c>
      <c r="K122" s="23">
        <v>184</v>
      </c>
      <c r="L122" s="23">
        <v>214</v>
      </c>
      <c r="M122" s="23">
        <v>172</v>
      </c>
      <c r="N122" s="24">
        <f t="shared" si="63"/>
        <v>233</v>
      </c>
      <c r="O122" s="24">
        <f t="shared" si="64"/>
        <v>48.244170632315779</v>
      </c>
      <c r="P122" s="30"/>
    </row>
    <row r="123" spans="1:16" s="36" customFormat="1" x14ac:dyDescent="0.35">
      <c r="A123" s="33"/>
      <c r="B123" s="41">
        <f>STANDARDIZE(B122,$N$122,$O$122)</f>
        <v>2.4251634646534677</v>
      </c>
      <c r="C123" s="34">
        <f t="shared" ref="C123:M123" si="67">STANDARDIZE(C122,$N$122,$O$122)</f>
        <v>1.2436735716171627</v>
      </c>
      <c r="D123" s="34">
        <f t="shared" si="67"/>
        <v>0.93275517871287206</v>
      </c>
      <c r="E123" s="34">
        <f t="shared" si="67"/>
        <v>-0.26946260718371862</v>
      </c>
      <c r="F123" s="34">
        <f t="shared" si="67"/>
        <v>-0.7254762501100116</v>
      </c>
      <c r="G123" s="34">
        <f t="shared" si="67"/>
        <v>-0.41455785720572091</v>
      </c>
      <c r="H123" s="34">
        <f t="shared" si="67"/>
        <v>-2.0727892860286045E-2</v>
      </c>
      <c r="I123" s="34">
        <f t="shared" si="67"/>
        <v>-0.14509525002200233</v>
      </c>
      <c r="J123" s="34">
        <f t="shared" si="67"/>
        <v>-0.35237417862486281</v>
      </c>
      <c r="K123" s="34">
        <f t="shared" si="67"/>
        <v>-1.0156667501540162</v>
      </c>
      <c r="L123" s="34">
        <f t="shared" si="67"/>
        <v>-0.39382996434543488</v>
      </c>
      <c r="M123" s="34">
        <f t="shared" si="67"/>
        <v>-1.2644014644774488</v>
      </c>
      <c r="N123" s="35"/>
      <c r="O123" s="35"/>
      <c r="P123" s="30">
        <v>1</v>
      </c>
    </row>
    <row r="124" spans="1:16" x14ac:dyDescent="0.35">
      <c r="A124" s="32" t="s">
        <v>21</v>
      </c>
      <c r="B124" s="23">
        <v>329</v>
      </c>
      <c r="C124" s="23">
        <v>289</v>
      </c>
      <c r="D124" s="23">
        <v>287</v>
      </c>
      <c r="E124" s="23">
        <v>270</v>
      </c>
      <c r="F124" s="23">
        <v>239</v>
      </c>
      <c r="G124" s="23">
        <v>218</v>
      </c>
      <c r="H124" s="23">
        <v>247</v>
      </c>
      <c r="I124" s="23">
        <v>223</v>
      </c>
      <c r="J124" s="23">
        <v>219</v>
      </c>
      <c r="K124" s="23">
        <v>165</v>
      </c>
      <c r="L124" s="23">
        <v>204</v>
      </c>
      <c r="M124" s="23">
        <v>168</v>
      </c>
      <c r="N124" s="24">
        <f t="shared" si="63"/>
        <v>238.16666666666666</v>
      </c>
      <c r="O124" s="24">
        <f t="shared" si="64"/>
        <v>47.222581697978164</v>
      </c>
      <c r="P124" s="30"/>
    </row>
    <row r="125" spans="1:16" s="36" customFormat="1" x14ac:dyDescent="0.35">
      <c r="A125" s="33"/>
      <c r="B125" s="34">
        <f>STANDARDIZE(B124,$N$124,$O$124)</f>
        <v>1.9235147691474559</v>
      </c>
      <c r="C125" s="34">
        <f t="shared" ref="C125:M125" si="68">STANDARDIZE(C124,$N$124,$O$124)</f>
        <v>1.0764623937430717</v>
      </c>
      <c r="D125" s="34">
        <f t="shared" si="68"/>
        <v>1.0341097749728525</v>
      </c>
      <c r="E125" s="34">
        <f t="shared" si="68"/>
        <v>0.67411251542598927</v>
      </c>
      <c r="F125" s="34">
        <f t="shared" si="68"/>
        <v>1.7646924487591538E-2</v>
      </c>
      <c r="G125" s="34">
        <f t="shared" si="68"/>
        <v>-0.42705557259971016</v>
      </c>
      <c r="H125" s="34">
        <f t="shared" si="68"/>
        <v>0.18705739956846837</v>
      </c>
      <c r="I125" s="34">
        <f t="shared" si="68"/>
        <v>-0.32117402567416214</v>
      </c>
      <c r="J125" s="34">
        <f t="shared" si="68"/>
        <v>-0.40587926321460055</v>
      </c>
      <c r="K125" s="34">
        <f t="shared" si="68"/>
        <v>-1.5493999700105192</v>
      </c>
      <c r="L125" s="34">
        <f t="shared" si="68"/>
        <v>-0.72352390399124455</v>
      </c>
      <c r="M125" s="34">
        <f t="shared" si="68"/>
        <v>-1.4858710418551904</v>
      </c>
      <c r="N125" s="35"/>
      <c r="O125" s="35"/>
      <c r="P125" s="30">
        <v>0</v>
      </c>
    </row>
    <row r="126" spans="1:16" x14ac:dyDescent="0.35">
      <c r="A126" s="32" t="s">
        <v>22</v>
      </c>
      <c r="B126" s="23">
        <v>185</v>
      </c>
      <c r="C126" s="23">
        <v>184</v>
      </c>
      <c r="D126" s="23">
        <v>181</v>
      </c>
      <c r="E126" s="23">
        <v>144</v>
      </c>
      <c r="F126" s="23">
        <v>120</v>
      </c>
      <c r="G126" s="23">
        <v>117</v>
      </c>
      <c r="H126" s="23">
        <v>165</v>
      </c>
      <c r="I126" s="23">
        <v>176</v>
      </c>
      <c r="J126" s="23">
        <v>129</v>
      </c>
      <c r="K126" s="23">
        <v>124</v>
      </c>
      <c r="L126" s="23">
        <v>161</v>
      </c>
      <c r="M126" s="23">
        <v>155</v>
      </c>
      <c r="N126" s="24">
        <f t="shared" si="63"/>
        <v>153.41666666666666</v>
      </c>
      <c r="O126" s="24">
        <f t="shared" si="64"/>
        <v>24.817528527680231</v>
      </c>
      <c r="P126" s="30"/>
    </row>
    <row r="127" spans="1:16" s="36" customFormat="1" x14ac:dyDescent="0.35">
      <c r="A127" s="33"/>
      <c r="B127" s="34">
        <f>STANDARDIZE(B126,$N$126,$O$126)</f>
        <v>1.2726220218950035</v>
      </c>
      <c r="C127" s="34">
        <f t="shared" ref="C127:M127" si="69">STANDARDIZE(C126,$N$126,$O$126)</f>
        <v>1.2323279209379057</v>
      </c>
      <c r="D127" s="34">
        <f t="shared" si="69"/>
        <v>1.1114456180666126</v>
      </c>
      <c r="E127" s="34">
        <f t="shared" si="69"/>
        <v>-0.37943611734600313</v>
      </c>
      <c r="F127" s="34">
        <f t="shared" si="69"/>
        <v>-1.3464945403163484</v>
      </c>
      <c r="G127" s="34">
        <f t="shared" si="69"/>
        <v>-1.4673768431876417</v>
      </c>
      <c r="H127" s="34">
        <f t="shared" si="69"/>
        <v>0.466740002753049</v>
      </c>
      <c r="I127" s="34">
        <f t="shared" si="69"/>
        <v>0.9099751132811239</v>
      </c>
      <c r="J127" s="34">
        <f t="shared" si="69"/>
        <v>-0.98384763170246892</v>
      </c>
      <c r="K127" s="34">
        <f t="shared" si="69"/>
        <v>-1.1853181364879575</v>
      </c>
      <c r="L127" s="34">
        <f t="shared" si="69"/>
        <v>0.30556359892465812</v>
      </c>
      <c r="M127" s="34">
        <f t="shared" si="69"/>
        <v>6.3798993182071773E-2</v>
      </c>
      <c r="N127" s="35"/>
      <c r="O127" s="35"/>
      <c r="P127" s="30">
        <v>0</v>
      </c>
    </row>
    <row r="128" spans="1:16" x14ac:dyDescent="0.35">
      <c r="A128" s="32" t="s">
        <v>23</v>
      </c>
      <c r="B128" s="23">
        <v>297</v>
      </c>
      <c r="C128" s="23">
        <v>222</v>
      </c>
      <c r="D128" s="23">
        <v>238</v>
      </c>
      <c r="E128" s="23">
        <v>219</v>
      </c>
      <c r="F128" s="23">
        <v>217</v>
      </c>
      <c r="G128" s="23">
        <v>247</v>
      </c>
      <c r="H128" s="23">
        <v>209</v>
      </c>
      <c r="I128" s="23">
        <v>217</v>
      </c>
      <c r="J128" s="23">
        <v>206</v>
      </c>
      <c r="K128" s="23">
        <v>156</v>
      </c>
      <c r="L128" s="23">
        <v>170</v>
      </c>
      <c r="M128" s="23">
        <v>157</v>
      </c>
      <c r="N128" s="24">
        <f t="shared" si="63"/>
        <v>212.91666666666666</v>
      </c>
      <c r="O128" s="24">
        <f t="shared" si="64"/>
        <v>37.952730102355247</v>
      </c>
      <c r="P128" s="30"/>
    </row>
    <row r="129" spans="1:16" s="36" customFormat="1" x14ac:dyDescent="0.35">
      <c r="A129" s="33"/>
      <c r="B129" s="41">
        <f>STANDARDIZE(B128,$N$128,$O$128)</f>
        <v>2.2154752268563507</v>
      </c>
      <c r="C129" s="34">
        <f t="shared" ref="C129:M129" si="70">STANDARDIZE(C128,$N$128,$O$128)</f>
        <v>0.23933280448695982</v>
      </c>
      <c r="D129" s="34">
        <f t="shared" si="70"/>
        <v>0.6609098545924299</v>
      </c>
      <c r="E129" s="34">
        <f t="shared" si="70"/>
        <v>0.16028710759218417</v>
      </c>
      <c r="F129" s="34">
        <f t="shared" si="70"/>
        <v>0.10758997632900043</v>
      </c>
      <c r="G129" s="34">
        <f t="shared" si="70"/>
        <v>0.89804694527675677</v>
      </c>
      <c r="H129" s="34">
        <f t="shared" si="70"/>
        <v>-0.10319854872373461</v>
      </c>
      <c r="I129" s="34">
        <f t="shared" si="70"/>
        <v>0.10758997632900043</v>
      </c>
      <c r="J129" s="34">
        <f t="shared" si="70"/>
        <v>-0.18224424561851024</v>
      </c>
      <c r="K129" s="34">
        <f t="shared" si="70"/>
        <v>-1.4996725271981042</v>
      </c>
      <c r="L129" s="34">
        <f t="shared" si="70"/>
        <v>-1.130792608355818</v>
      </c>
      <c r="M129" s="34">
        <f t="shared" si="70"/>
        <v>-1.4733239615665124</v>
      </c>
      <c r="N129" s="35"/>
      <c r="O129" s="35"/>
      <c r="P129" s="30">
        <v>1</v>
      </c>
    </row>
    <row r="130" spans="1:16" x14ac:dyDescent="0.35">
      <c r="A130" s="32" t="s">
        <v>24</v>
      </c>
      <c r="B130" s="23">
        <v>258</v>
      </c>
      <c r="C130" s="23">
        <v>293</v>
      </c>
      <c r="D130" s="23">
        <v>266</v>
      </c>
      <c r="E130" s="23">
        <v>240</v>
      </c>
      <c r="F130" s="23">
        <v>274</v>
      </c>
      <c r="G130" s="23">
        <v>259</v>
      </c>
      <c r="H130" s="23">
        <v>321</v>
      </c>
      <c r="I130" s="23">
        <v>303</v>
      </c>
      <c r="J130" s="23">
        <v>277</v>
      </c>
      <c r="K130" s="23">
        <v>221</v>
      </c>
      <c r="L130" s="23">
        <v>236</v>
      </c>
      <c r="M130" s="23">
        <v>185</v>
      </c>
      <c r="N130" s="24">
        <f t="shared" si="63"/>
        <v>261.08333333333331</v>
      </c>
      <c r="O130" s="24">
        <f t="shared" si="64"/>
        <v>35.6988756436701</v>
      </c>
      <c r="P130" s="30"/>
    </row>
    <row r="131" spans="1:16" s="36" customFormat="1" x14ac:dyDescent="0.35">
      <c r="A131" s="33"/>
      <c r="B131" s="34">
        <f>STANDARDIZE(B130,$N$130,$O$130)</f>
        <v>-8.637060069089407E-2</v>
      </c>
      <c r="C131" s="34">
        <f t="shared" ref="C131:M131" si="71">STANDARDIZE(C130,$N$130,$O$130)</f>
        <v>0.89405243417872038</v>
      </c>
      <c r="D131" s="34">
        <f t="shared" si="71"/>
        <v>0.13772609299358923</v>
      </c>
      <c r="E131" s="34">
        <f t="shared" si="71"/>
        <v>-0.59058816148098148</v>
      </c>
      <c r="F131" s="34">
        <f t="shared" si="71"/>
        <v>0.36182278667807255</v>
      </c>
      <c r="G131" s="34">
        <f t="shared" si="71"/>
        <v>-5.8358513980333662E-2</v>
      </c>
      <c r="H131" s="34">
        <f t="shared" si="71"/>
        <v>1.6783908620744119</v>
      </c>
      <c r="I131" s="34">
        <f t="shared" si="71"/>
        <v>1.1741733012843245</v>
      </c>
      <c r="J131" s="34">
        <f t="shared" si="71"/>
        <v>0.44585904680975375</v>
      </c>
      <c r="K131" s="34">
        <f t="shared" si="71"/>
        <v>-1.1228178089816294</v>
      </c>
      <c r="L131" s="34">
        <f t="shared" si="71"/>
        <v>-0.70263650832322311</v>
      </c>
      <c r="M131" s="41">
        <f t="shared" si="71"/>
        <v>-2.1312529305618044</v>
      </c>
      <c r="N131" s="35"/>
      <c r="O131" s="35"/>
      <c r="P131" s="30">
        <v>1</v>
      </c>
    </row>
    <row r="132" spans="1:16" x14ac:dyDescent="0.35">
      <c r="A132" s="32" t="s">
        <v>25</v>
      </c>
      <c r="B132" s="23">
        <v>662</v>
      </c>
      <c r="C132" s="23">
        <v>1041</v>
      </c>
      <c r="D132" s="23">
        <v>1031</v>
      </c>
      <c r="E132" s="23">
        <v>1030</v>
      </c>
      <c r="F132" s="23">
        <v>983</v>
      </c>
      <c r="G132" s="23">
        <v>1112</v>
      </c>
      <c r="H132" s="23">
        <v>1123</v>
      </c>
      <c r="I132" s="23">
        <v>1225</v>
      </c>
      <c r="J132" s="23">
        <v>1079</v>
      </c>
      <c r="K132" s="23">
        <v>932</v>
      </c>
      <c r="L132" s="23">
        <v>1034</v>
      </c>
      <c r="M132" s="23">
        <v>1067</v>
      </c>
      <c r="N132" s="24">
        <f t="shared" si="63"/>
        <v>1026.5833333333333</v>
      </c>
      <c r="O132" s="24">
        <f t="shared" si="64"/>
        <v>130.51274416274026</v>
      </c>
      <c r="P132" s="30"/>
    </row>
    <row r="133" spans="1:16" s="36" customFormat="1" x14ac:dyDescent="0.35">
      <c r="A133" s="33"/>
      <c r="B133" s="41">
        <f>STANDARDIZE(B132,$N$132,$O$132)</f>
        <v>-2.7934692176782625</v>
      </c>
      <c r="C133" s="34">
        <f t="shared" ref="C133:M133" si="72">STANDARDIZE(C132,$N$132,$O$132)</f>
        <v>0.11046175420762104</v>
      </c>
      <c r="D133" s="34">
        <f t="shared" si="72"/>
        <v>3.3840884237017255E-2</v>
      </c>
      <c r="E133" s="34">
        <f t="shared" si="72"/>
        <v>2.6178797239956874E-2</v>
      </c>
      <c r="F133" s="34">
        <f t="shared" si="72"/>
        <v>-0.33393929162188091</v>
      </c>
      <c r="G133" s="34">
        <f t="shared" si="72"/>
        <v>0.65446993099890793</v>
      </c>
      <c r="H133" s="34">
        <f t="shared" si="72"/>
        <v>0.73875288796657212</v>
      </c>
      <c r="I133" s="34">
        <f t="shared" si="72"/>
        <v>1.5202857616667307</v>
      </c>
      <c r="J133" s="34">
        <f t="shared" si="72"/>
        <v>0.40162106009591542</v>
      </c>
      <c r="K133" s="34">
        <f t="shared" si="72"/>
        <v>-0.72470572847196024</v>
      </c>
      <c r="L133" s="34">
        <f t="shared" si="72"/>
        <v>5.6827145228198386E-2</v>
      </c>
      <c r="M133" s="34">
        <f t="shared" si="72"/>
        <v>0.30967601613119089</v>
      </c>
      <c r="N133" s="35"/>
      <c r="O133" s="35"/>
      <c r="P133" s="30">
        <v>1</v>
      </c>
    </row>
    <row r="134" spans="1:16" x14ac:dyDescent="0.35">
      <c r="A134" s="32" t="s">
        <v>26</v>
      </c>
      <c r="B134" s="23">
        <v>226</v>
      </c>
      <c r="C134" s="23">
        <v>357</v>
      </c>
      <c r="D134" s="23">
        <v>411</v>
      </c>
      <c r="E134" s="23">
        <v>290</v>
      </c>
      <c r="F134" s="23">
        <v>364</v>
      </c>
      <c r="G134" s="23">
        <v>448</v>
      </c>
      <c r="H134" s="23">
        <v>518</v>
      </c>
      <c r="I134" s="23">
        <v>512</v>
      </c>
      <c r="J134" s="23">
        <v>415</v>
      </c>
      <c r="K134" s="23">
        <v>280</v>
      </c>
      <c r="L134" s="23">
        <v>322</v>
      </c>
      <c r="M134" s="23">
        <v>414</v>
      </c>
      <c r="N134" s="24">
        <f t="shared" si="63"/>
        <v>379.75</v>
      </c>
      <c r="O134" s="24">
        <f t="shared" si="64"/>
        <v>86.793937000230613</v>
      </c>
      <c r="P134" s="30"/>
    </row>
    <row r="135" spans="1:16" s="36" customFormat="1" x14ac:dyDescent="0.35">
      <c r="A135" s="33"/>
      <c r="B135" s="34">
        <f>STANDARDIZE(B134,$N$134,$O$134)</f>
        <v>-1.7714370993401474</v>
      </c>
      <c r="C135" s="34">
        <f t="shared" ref="C135:M135" si="73">STANDARDIZE(C134,$N$134,$O$134)</f>
        <v>-0.26211508299179415</v>
      </c>
      <c r="D135" s="34">
        <f t="shared" si="73"/>
        <v>0.36004819092279416</v>
      </c>
      <c r="E135" s="34">
        <f t="shared" si="73"/>
        <v>-1.0340584043302647</v>
      </c>
      <c r="F135" s="34">
        <f t="shared" si="73"/>
        <v>-0.18146428822508825</v>
      </c>
      <c r="G135" s="34">
        <f t="shared" si="73"/>
        <v>0.78634524897538249</v>
      </c>
      <c r="H135" s="34">
        <f t="shared" si="73"/>
        <v>1.5928531966424413</v>
      </c>
      <c r="I135" s="34">
        <f t="shared" si="73"/>
        <v>1.5237239439852648</v>
      </c>
      <c r="J135" s="34">
        <f t="shared" si="73"/>
        <v>0.4061343593609118</v>
      </c>
      <c r="K135" s="34">
        <f t="shared" si="73"/>
        <v>-1.149273825425559</v>
      </c>
      <c r="L135" s="34">
        <f t="shared" si="73"/>
        <v>-0.66536905682532366</v>
      </c>
      <c r="M135" s="34">
        <f t="shared" si="73"/>
        <v>0.39461281725138242</v>
      </c>
      <c r="N135" s="35"/>
      <c r="O135" s="35"/>
      <c r="P135" s="30">
        <v>0</v>
      </c>
    </row>
    <row r="136" spans="1:16" x14ac:dyDescent="0.35">
      <c r="A136" s="32" t="s">
        <v>27</v>
      </c>
      <c r="B136" s="23">
        <v>494</v>
      </c>
      <c r="C136" s="23">
        <v>578</v>
      </c>
      <c r="D136" s="23">
        <v>470</v>
      </c>
      <c r="E136" s="23">
        <v>460</v>
      </c>
      <c r="F136" s="23">
        <v>456</v>
      </c>
      <c r="G136" s="23">
        <v>500</v>
      </c>
      <c r="H136" s="23">
        <v>486</v>
      </c>
      <c r="I136" s="23">
        <v>538</v>
      </c>
      <c r="J136" s="23">
        <v>461</v>
      </c>
      <c r="K136" s="23">
        <v>486</v>
      </c>
      <c r="L136" s="23">
        <v>521</v>
      </c>
      <c r="M136" s="23">
        <v>538</v>
      </c>
      <c r="N136" s="24">
        <f t="shared" si="63"/>
        <v>499</v>
      </c>
      <c r="O136" s="24">
        <f t="shared" si="64"/>
        <v>36.269822166644268</v>
      </c>
      <c r="P136" s="30"/>
    </row>
    <row r="137" spans="1:16" s="36" customFormat="1" x14ac:dyDescent="0.35">
      <c r="A137" s="33"/>
      <c r="B137" s="34">
        <f>STANDARDIZE(B136,$N$136,$O$136)</f>
        <v>-0.13785565247679313</v>
      </c>
      <c r="C137" s="41">
        <f t="shared" ref="C137:M137" si="74">STANDARDIZE(C136,$N$136,$O$136)</f>
        <v>2.1781193091333315</v>
      </c>
      <c r="D137" s="34">
        <f t="shared" si="74"/>
        <v>-0.79956278436540007</v>
      </c>
      <c r="E137" s="34">
        <f t="shared" si="74"/>
        <v>-1.0752740893189863</v>
      </c>
      <c r="F137" s="34">
        <f t="shared" si="74"/>
        <v>-1.1855586113004208</v>
      </c>
      <c r="G137" s="34">
        <f t="shared" si="74"/>
        <v>2.7571130495358625E-2</v>
      </c>
      <c r="H137" s="34">
        <f t="shared" si="74"/>
        <v>-0.35842469643966213</v>
      </c>
      <c r="I137" s="34">
        <f t="shared" si="74"/>
        <v>1.0752740893189863</v>
      </c>
      <c r="J137" s="34">
        <f t="shared" si="74"/>
        <v>-1.0477029588236277</v>
      </c>
      <c r="K137" s="34">
        <f t="shared" si="74"/>
        <v>-0.35842469643966213</v>
      </c>
      <c r="L137" s="34">
        <f t="shared" si="74"/>
        <v>0.6065648708978898</v>
      </c>
      <c r="M137" s="34">
        <f t="shared" si="74"/>
        <v>1.0752740893189863</v>
      </c>
      <c r="N137" s="35"/>
      <c r="O137" s="35"/>
      <c r="P137" s="30">
        <v>1</v>
      </c>
    </row>
    <row r="138" spans="1:16" x14ac:dyDescent="0.35">
      <c r="A138" s="32" t="s">
        <v>28</v>
      </c>
      <c r="B138" s="23">
        <v>728</v>
      </c>
      <c r="C138" s="23">
        <v>721</v>
      </c>
      <c r="D138" s="23">
        <v>746</v>
      </c>
      <c r="E138" s="23">
        <v>754</v>
      </c>
      <c r="F138" s="23">
        <v>682</v>
      </c>
      <c r="G138" s="23">
        <v>568</v>
      </c>
      <c r="H138" s="23">
        <v>667</v>
      </c>
      <c r="I138" s="23">
        <v>730</v>
      </c>
      <c r="J138" s="23">
        <v>531</v>
      </c>
      <c r="K138" s="23">
        <v>462</v>
      </c>
      <c r="L138" s="23">
        <v>518</v>
      </c>
      <c r="M138" s="23">
        <v>550</v>
      </c>
      <c r="N138" s="24">
        <f t="shared" si="63"/>
        <v>638.08333333333337</v>
      </c>
      <c r="O138" s="24">
        <f t="shared" si="64"/>
        <v>100.34063511636526</v>
      </c>
      <c r="P138" s="30"/>
    </row>
    <row r="139" spans="1:16" s="36" customFormat="1" x14ac:dyDescent="0.35">
      <c r="A139" s="33"/>
      <c r="B139" s="34">
        <f>STANDARDIZE(B138,$N$138,$O$138)</f>
        <v>0.89611418706279933</v>
      </c>
      <c r="C139" s="34">
        <f t="shared" ref="C139:M139" si="75">STANDARDIZE(C138,$N$138,$O$138)</f>
        <v>0.82635182217561187</v>
      </c>
      <c r="D139" s="34">
        <f t="shared" si="75"/>
        <v>1.0755031253441383</v>
      </c>
      <c r="E139" s="34">
        <f t="shared" si="75"/>
        <v>1.1552315423580666</v>
      </c>
      <c r="F139" s="34">
        <f t="shared" si="75"/>
        <v>0.43767578923271083</v>
      </c>
      <c r="G139" s="34">
        <f t="shared" si="75"/>
        <v>-0.6984541532157692</v>
      </c>
      <c r="H139" s="34">
        <f t="shared" si="75"/>
        <v>0.28818500733159508</v>
      </c>
      <c r="I139" s="34">
        <f t="shared" si="75"/>
        <v>0.91604629131628135</v>
      </c>
      <c r="J139" s="34">
        <f t="shared" si="75"/>
        <v>-1.0671980819051881</v>
      </c>
      <c r="K139" s="34">
        <f t="shared" si="75"/>
        <v>-1.7548556786503207</v>
      </c>
      <c r="L139" s="34">
        <f t="shared" si="75"/>
        <v>-1.1967567595528219</v>
      </c>
      <c r="M139" s="34">
        <f t="shared" si="75"/>
        <v>-0.87784309149710815</v>
      </c>
      <c r="N139" s="35"/>
      <c r="O139" s="35"/>
      <c r="P139" s="30">
        <v>0</v>
      </c>
    </row>
    <row r="140" spans="1:16" x14ac:dyDescent="0.35">
      <c r="A140" s="32" t="s">
        <v>29</v>
      </c>
      <c r="B140" s="23">
        <v>353</v>
      </c>
      <c r="C140" s="23">
        <v>272</v>
      </c>
      <c r="D140" s="23">
        <v>279</v>
      </c>
      <c r="E140" s="23">
        <v>264</v>
      </c>
      <c r="F140" s="23">
        <v>263</v>
      </c>
      <c r="G140" s="23">
        <v>359</v>
      </c>
      <c r="H140" s="23">
        <v>417</v>
      </c>
      <c r="I140" s="23">
        <v>470</v>
      </c>
      <c r="J140" s="23">
        <v>388</v>
      </c>
      <c r="K140" s="23">
        <v>247</v>
      </c>
      <c r="L140" s="23">
        <v>261</v>
      </c>
      <c r="M140" s="23">
        <v>287</v>
      </c>
      <c r="N140" s="24">
        <f t="shared" si="63"/>
        <v>321.66666666666669</v>
      </c>
      <c r="O140" s="24">
        <f t="shared" si="64"/>
        <v>70.34360114624657</v>
      </c>
      <c r="P140" s="30"/>
    </row>
    <row r="141" spans="1:16" s="36" customFormat="1" x14ac:dyDescent="0.35">
      <c r="A141" s="37"/>
      <c r="B141" s="35">
        <f>STANDARDIZE(B140,$N$140,$O$140)</f>
        <v>0.44543260257873812</v>
      </c>
      <c r="C141" s="35">
        <f t="shared" ref="C141:M141" si="76">STANDARDIZE(C140,$N$140,$O$140)</f>
        <v>-0.70605806153438344</v>
      </c>
      <c r="D141" s="35">
        <f t="shared" si="76"/>
        <v>-0.60654652266040998</v>
      </c>
      <c r="E141" s="35">
        <f t="shared" si="76"/>
        <v>-0.81978553453321024</v>
      </c>
      <c r="F141" s="35">
        <f t="shared" si="76"/>
        <v>-0.83400146865806357</v>
      </c>
      <c r="G141" s="35">
        <f t="shared" si="76"/>
        <v>0.53072820732785819</v>
      </c>
      <c r="H141" s="35">
        <f t="shared" si="76"/>
        <v>1.3552523865693527</v>
      </c>
      <c r="I141" s="42">
        <f t="shared" si="76"/>
        <v>2.1086968951865801</v>
      </c>
      <c r="J141" s="35">
        <f t="shared" si="76"/>
        <v>0.94299029694860548</v>
      </c>
      <c r="K141" s="35">
        <f t="shared" si="76"/>
        <v>-1.0614564146557173</v>
      </c>
      <c r="L141" s="35">
        <f t="shared" si="76"/>
        <v>-0.86243333690777035</v>
      </c>
      <c r="M141" s="35">
        <f t="shared" si="76"/>
        <v>-0.49281904966158313</v>
      </c>
      <c r="N141" s="38"/>
      <c r="O141" s="38"/>
      <c r="P141" s="30">
        <v>1</v>
      </c>
    </row>
    <row r="142" spans="1:16" x14ac:dyDescent="0.35">
      <c r="A142" s="73" t="s">
        <v>39</v>
      </c>
      <c r="B142" s="73"/>
      <c r="C142" s="73"/>
      <c r="D142" s="73"/>
      <c r="E142" s="73"/>
      <c r="F142" s="73"/>
      <c r="G142" s="73"/>
      <c r="H142" s="73"/>
      <c r="I142" s="73"/>
      <c r="J142" s="73"/>
      <c r="K142" s="73"/>
      <c r="L142" s="73"/>
      <c r="M142" s="73"/>
      <c r="N142" s="19"/>
      <c r="O142" s="19"/>
      <c r="P142" s="30"/>
    </row>
    <row r="143" spans="1:16" x14ac:dyDescent="0.35">
      <c r="A143" s="32" t="s">
        <v>34</v>
      </c>
      <c r="B143" s="22" t="s">
        <v>2</v>
      </c>
      <c r="C143" s="22" t="s">
        <v>3</v>
      </c>
      <c r="D143" s="22" t="s">
        <v>4</v>
      </c>
      <c r="E143" s="22" t="s">
        <v>5</v>
      </c>
      <c r="F143" s="22" t="s">
        <v>6</v>
      </c>
      <c r="G143" s="22" t="s">
        <v>7</v>
      </c>
      <c r="H143" s="22" t="s">
        <v>8</v>
      </c>
      <c r="I143" s="22" t="s">
        <v>9</v>
      </c>
      <c r="J143" s="22" t="s">
        <v>10</v>
      </c>
      <c r="K143" s="22" t="s">
        <v>11</v>
      </c>
      <c r="L143" s="22" t="s">
        <v>12</v>
      </c>
      <c r="M143" s="22" t="s">
        <v>13</v>
      </c>
      <c r="N143" s="22" t="s">
        <v>69</v>
      </c>
      <c r="O143" s="22" t="s">
        <v>67</v>
      </c>
      <c r="P143" s="30"/>
    </row>
    <row r="144" spans="1:16" x14ac:dyDescent="0.35">
      <c r="A144" s="32" t="s">
        <v>32</v>
      </c>
      <c r="B144" s="23">
        <v>7431</v>
      </c>
      <c r="C144" s="23">
        <v>8964</v>
      </c>
      <c r="D144" s="23">
        <v>9602</v>
      </c>
      <c r="E144" s="23">
        <v>8591</v>
      </c>
      <c r="F144" s="23">
        <v>10283</v>
      </c>
      <c r="G144" s="23">
        <v>8604</v>
      </c>
      <c r="H144" s="23">
        <v>7724</v>
      </c>
      <c r="I144" s="23">
        <v>8372</v>
      </c>
      <c r="J144" s="23">
        <v>7708</v>
      </c>
      <c r="K144" s="23">
        <v>6535</v>
      </c>
      <c r="L144" s="23">
        <v>6627</v>
      </c>
      <c r="M144" s="23">
        <v>7108</v>
      </c>
      <c r="N144" s="24">
        <f>AVERAGE(B144:M144)</f>
        <v>8129.083333333333</v>
      </c>
      <c r="O144" s="24">
        <f>_xlfn.STDEV.P(B144:M144)</f>
        <v>1105.7628933857786</v>
      </c>
      <c r="P144" s="30"/>
    </row>
    <row r="145" spans="1:16" s="36" customFormat="1" x14ac:dyDescent="0.35">
      <c r="A145" s="33"/>
      <c r="B145" s="34">
        <f>STANDARDIZE(B144,$N$144,$O$144)</f>
        <v>-0.63131376311231102</v>
      </c>
      <c r="C145" s="34">
        <f t="shared" ref="C145:M145" si="77">STANDARDIZE(C144,$N$144,$O$144)</f>
        <v>0.75505939985940651</v>
      </c>
      <c r="D145" s="34">
        <f t="shared" si="77"/>
        <v>1.33203661967412</v>
      </c>
      <c r="E145" s="34">
        <f t="shared" si="77"/>
        <v>0.4177357274598954</v>
      </c>
      <c r="F145" s="34">
        <f t="shared" si="77"/>
        <v>1.9479010188807344</v>
      </c>
      <c r="G145" s="34">
        <f t="shared" si="77"/>
        <v>0.429492316578377</v>
      </c>
      <c r="H145" s="34">
        <f t="shared" si="77"/>
        <v>-0.36633833144191746</v>
      </c>
      <c r="I145" s="34">
        <f t="shared" si="77"/>
        <v>0.21968241846393574</v>
      </c>
      <c r="J145" s="34">
        <f t="shared" si="77"/>
        <v>-0.38080797958774104</v>
      </c>
      <c r="K145" s="34">
        <f t="shared" si="77"/>
        <v>-1.441614059278429</v>
      </c>
      <c r="L145" s="34">
        <f t="shared" si="77"/>
        <v>-1.3584135824399437</v>
      </c>
      <c r="M145" s="34">
        <f t="shared" si="77"/>
        <v>-0.92341978505612365</v>
      </c>
      <c r="N145" s="35"/>
      <c r="O145" s="35"/>
      <c r="P145" s="30">
        <v>0</v>
      </c>
    </row>
    <row r="146" spans="1:16" x14ac:dyDescent="0.35">
      <c r="A146" s="32" t="s">
        <v>18</v>
      </c>
      <c r="B146" s="23">
        <v>86</v>
      </c>
      <c r="C146" s="23">
        <v>112</v>
      </c>
      <c r="D146" s="23">
        <v>73</v>
      </c>
      <c r="E146" s="23">
        <v>26</v>
      </c>
      <c r="F146" s="23">
        <v>153</v>
      </c>
      <c r="G146" s="23">
        <v>91</v>
      </c>
      <c r="H146" s="23">
        <v>81</v>
      </c>
      <c r="I146" s="23">
        <v>77</v>
      </c>
      <c r="J146" s="23">
        <v>82</v>
      </c>
      <c r="K146" s="23">
        <v>108</v>
      </c>
      <c r="L146" s="23">
        <v>90</v>
      </c>
      <c r="M146" s="23">
        <v>56</v>
      </c>
      <c r="N146" s="24">
        <f t="shared" ref="N146:N168" si="78">AVERAGE(B146:M146)</f>
        <v>86.25</v>
      </c>
      <c r="O146" s="24">
        <f t="shared" ref="O146:O168" si="79">_xlfn.STDEV.P(B146:M146)</f>
        <v>29.552566160431258</v>
      </c>
      <c r="P146" s="30"/>
    </row>
    <row r="147" spans="1:16" s="36" customFormat="1" x14ac:dyDescent="0.35">
      <c r="A147" s="33"/>
      <c r="B147" s="34">
        <f>STANDARDIZE(B146,$N$146,$O$146)</f>
        <v>-8.4595022524552154E-3</v>
      </c>
      <c r="C147" s="34">
        <f t="shared" ref="C147:M147" si="80">STANDARDIZE(C146,$N$146,$O$146)</f>
        <v>0.87132873200288719</v>
      </c>
      <c r="D147" s="34">
        <f t="shared" si="80"/>
        <v>-0.44835361938012641</v>
      </c>
      <c r="E147" s="41">
        <f t="shared" si="80"/>
        <v>-2.0387400428417068</v>
      </c>
      <c r="F147" s="34">
        <f t="shared" si="80"/>
        <v>2.2586871014055423</v>
      </c>
      <c r="G147" s="34">
        <f t="shared" si="80"/>
        <v>0.16073054279664908</v>
      </c>
      <c r="H147" s="34">
        <f t="shared" si="80"/>
        <v>-0.17764954730155952</v>
      </c>
      <c r="I147" s="34">
        <f t="shared" si="80"/>
        <v>-0.31300158334084294</v>
      </c>
      <c r="J147" s="34">
        <f t="shared" si="80"/>
        <v>-0.14381153829173865</v>
      </c>
      <c r="K147" s="34">
        <f t="shared" si="80"/>
        <v>0.73597669596360371</v>
      </c>
      <c r="L147" s="34">
        <f t="shared" si="80"/>
        <v>0.12689253378682822</v>
      </c>
      <c r="M147" s="34">
        <f t="shared" si="80"/>
        <v>-1.0235997725470811</v>
      </c>
      <c r="N147" s="35"/>
      <c r="O147" s="35"/>
      <c r="P147" s="30">
        <v>1</v>
      </c>
    </row>
    <row r="148" spans="1:16" x14ac:dyDescent="0.35">
      <c r="A148" s="32" t="s">
        <v>19</v>
      </c>
      <c r="B148" s="23">
        <v>385</v>
      </c>
      <c r="C148" s="23">
        <v>496</v>
      </c>
      <c r="D148" s="23">
        <v>388</v>
      </c>
      <c r="E148" s="23">
        <v>306</v>
      </c>
      <c r="F148" s="23">
        <v>373</v>
      </c>
      <c r="G148" s="23">
        <v>301</v>
      </c>
      <c r="H148" s="23">
        <v>329</v>
      </c>
      <c r="I148" s="23">
        <v>345</v>
      </c>
      <c r="J148" s="23">
        <v>308</v>
      </c>
      <c r="K148" s="23">
        <v>311</v>
      </c>
      <c r="L148" s="23">
        <v>288</v>
      </c>
      <c r="M148" s="23">
        <v>326</v>
      </c>
      <c r="N148" s="24">
        <f t="shared" si="78"/>
        <v>346.33333333333331</v>
      </c>
      <c r="O148" s="24">
        <f t="shared" si="79"/>
        <v>55.42311992501164</v>
      </c>
      <c r="P148" s="30"/>
    </row>
    <row r="149" spans="1:16" s="36" customFormat="1" x14ac:dyDescent="0.35">
      <c r="A149" s="33"/>
      <c r="B149" s="34">
        <f>STANDARDIZE(B148,$N$148,$O$148)</f>
        <v>0.69766311818936388</v>
      </c>
      <c r="C149" s="41">
        <f t="shared" ref="C149:M149" si="81">STANDARDIZE(C148,$N$148,$O$148)</f>
        <v>2.7004374143708989</v>
      </c>
      <c r="D149" s="34">
        <f t="shared" si="81"/>
        <v>0.75179215322129733</v>
      </c>
      <c r="E149" s="34">
        <f t="shared" si="81"/>
        <v>-0.72773480431821513</v>
      </c>
      <c r="F149" s="34">
        <f t="shared" si="81"/>
        <v>0.48114697806163037</v>
      </c>
      <c r="G149" s="34">
        <f t="shared" si="81"/>
        <v>-0.81794986270477077</v>
      </c>
      <c r="H149" s="34">
        <f t="shared" si="81"/>
        <v>-0.3127455357400592</v>
      </c>
      <c r="I149" s="34">
        <f t="shared" si="81"/>
        <v>-2.4057348903081161E-2</v>
      </c>
      <c r="J149" s="34">
        <f t="shared" si="81"/>
        <v>-0.69164878096359284</v>
      </c>
      <c r="K149" s="34">
        <f t="shared" si="81"/>
        <v>-0.6375197459316595</v>
      </c>
      <c r="L149" s="34">
        <f t="shared" si="81"/>
        <v>-1.0525090145098155</v>
      </c>
      <c r="M149" s="34">
        <f t="shared" si="81"/>
        <v>-0.36687457077199259</v>
      </c>
      <c r="N149" s="35"/>
      <c r="O149" s="35"/>
      <c r="P149" s="30">
        <v>1</v>
      </c>
    </row>
    <row r="150" spans="1:16" x14ac:dyDescent="0.35">
      <c r="A150" s="32" t="s">
        <v>20</v>
      </c>
      <c r="B150" s="23">
        <v>418</v>
      </c>
      <c r="C150" s="23">
        <v>480</v>
      </c>
      <c r="D150" s="23">
        <v>457</v>
      </c>
      <c r="E150" s="23">
        <v>455</v>
      </c>
      <c r="F150" s="23">
        <v>420</v>
      </c>
      <c r="G150" s="23">
        <v>340</v>
      </c>
      <c r="H150" s="23">
        <v>396</v>
      </c>
      <c r="I150" s="23">
        <v>427</v>
      </c>
      <c r="J150" s="23">
        <v>422</v>
      </c>
      <c r="K150" s="23">
        <v>309</v>
      </c>
      <c r="L150" s="23">
        <v>313</v>
      </c>
      <c r="M150" s="23">
        <v>356</v>
      </c>
      <c r="N150" s="24">
        <f t="shared" si="78"/>
        <v>399.41666666666669</v>
      </c>
      <c r="O150" s="24">
        <f t="shared" si="79"/>
        <v>54.779038468702204</v>
      </c>
      <c r="P150" s="30"/>
    </row>
    <row r="151" spans="1:16" s="36" customFormat="1" x14ac:dyDescent="0.35">
      <c r="A151" s="33"/>
      <c r="B151" s="34">
        <f>STANDARDIZE(B150,$N$150,$O$150)</f>
        <v>0.33924168537479588</v>
      </c>
      <c r="C151" s="34">
        <f t="shared" ref="C151:M151" si="82">STANDARDIZE(C150,$N$150,$O$150)</f>
        <v>1.4710614787328604</v>
      </c>
      <c r="D151" s="34">
        <f t="shared" si="82"/>
        <v>1.0511928457129334</v>
      </c>
      <c r="E151" s="34">
        <f t="shared" si="82"/>
        <v>1.014682529798157</v>
      </c>
      <c r="F151" s="34">
        <f t="shared" si="82"/>
        <v>0.3757520012895722</v>
      </c>
      <c r="G151" s="34">
        <f t="shared" si="82"/>
        <v>-1.0846606353014789</v>
      </c>
      <c r="H151" s="34">
        <f t="shared" si="82"/>
        <v>-6.2371789687743151E-2</v>
      </c>
      <c r="I151" s="34">
        <f t="shared" si="82"/>
        <v>0.50353810699128909</v>
      </c>
      <c r="J151" s="34">
        <f t="shared" si="82"/>
        <v>0.41226231720434847</v>
      </c>
      <c r="K151" s="34">
        <f t="shared" si="82"/>
        <v>-1.6505705319805113</v>
      </c>
      <c r="L151" s="34">
        <f t="shared" si="82"/>
        <v>-1.5775499001509588</v>
      </c>
      <c r="M151" s="34">
        <f t="shared" si="82"/>
        <v>-0.79257810798326866</v>
      </c>
      <c r="N151" s="35"/>
      <c r="O151" s="35"/>
      <c r="P151" s="30">
        <v>0</v>
      </c>
    </row>
    <row r="152" spans="1:16" x14ac:dyDescent="0.35">
      <c r="A152" s="32" t="s">
        <v>21</v>
      </c>
      <c r="B152" s="23">
        <v>312</v>
      </c>
      <c r="C152" s="23">
        <v>398</v>
      </c>
      <c r="D152" s="23">
        <v>349</v>
      </c>
      <c r="E152" s="23">
        <v>383</v>
      </c>
      <c r="F152" s="23">
        <v>356</v>
      </c>
      <c r="G152" s="23">
        <v>279</v>
      </c>
      <c r="H152" s="23">
        <v>319</v>
      </c>
      <c r="I152" s="23">
        <v>279</v>
      </c>
      <c r="J152" s="23">
        <v>255</v>
      </c>
      <c r="K152" s="23">
        <v>218</v>
      </c>
      <c r="L152" s="23">
        <v>208</v>
      </c>
      <c r="M152" s="23">
        <v>272</v>
      </c>
      <c r="N152" s="24">
        <f t="shared" si="78"/>
        <v>302.33333333333331</v>
      </c>
      <c r="O152" s="24">
        <f t="shared" si="79"/>
        <v>58.700274464624286</v>
      </c>
      <c r="P152" s="30"/>
    </row>
    <row r="153" spans="1:16" s="36" customFormat="1" x14ac:dyDescent="0.35">
      <c r="A153" s="33"/>
      <c r="B153" s="34">
        <f>STANDARDIZE(B152,$N$152,$O$152)</f>
        <v>0.16467838957877959</v>
      </c>
      <c r="C153" s="34">
        <f t="shared" ref="C153:M153" si="83">STANDARDIZE(C152,$N$152,$O$152)</f>
        <v>1.6297482003141261</v>
      </c>
      <c r="D153" s="34">
        <f t="shared" si="83"/>
        <v>0.79499912210445201</v>
      </c>
      <c r="E153" s="34">
        <f t="shared" si="83"/>
        <v>1.3742127682091239</v>
      </c>
      <c r="F153" s="34">
        <f t="shared" si="83"/>
        <v>0.91424899042011964</v>
      </c>
      <c r="G153" s="34">
        <f t="shared" si="83"/>
        <v>-0.3974995610522255</v>
      </c>
      <c r="H153" s="34">
        <f t="shared" si="83"/>
        <v>0.28392825789444731</v>
      </c>
      <c r="I153" s="34">
        <f t="shared" si="83"/>
        <v>-0.3974995610522255</v>
      </c>
      <c r="J153" s="34">
        <f t="shared" si="83"/>
        <v>-0.80635625242022924</v>
      </c>
      <c r="K153" s="34">
        <f t="shared" si="83"/>
        <v>-1.4366769849459016</v>
      </c>
      <c r="L153" s="34">
        <f t="shared" si="83"/>
        <v>-1.6070339396825697</v>
      </c>
      <c r="M153" s="34">
        <f t="shared" si="83"/>
        <v>-0.51674942936789325</v>
      </c>
      <c r="N153" s="35"/>
      <c r="O153" s="35"/>
      <c r="P153" s="30">
        <v>0</v>
      </c>
    </row>
    <row r="154" spans="1:16" x14ac:dyDescent="0.35">
      <c r="A154" s="32" t="s">
        <v>22</v>
      </c>
      <c r="B154" s="23">
        <v>253</v>
      </c>
      <c r="C154" s="23">
        <v>299</v>
      </c>
      <c r="D154" s="23">
        <v>279</v>
      </c>
      <c r="E154" s="23">
        <v>217</v>
      </c>
      <c r="F154" s="23">
        <v>244</v>
      </c>
      <c r="G154" s="23">
        <v>199</v>
      </c>
      <c r="H154" s="23">
        <v>220</v>
      </c>
      <c r="I154" s="23">
        <v>233</v>
      </c>
      <c r="J154" s="23">
        <v>181</v>
      </c>
      <c r="K154" s="23">
        <v>186</v>
      </c>
      <c r="L154" s="23">
        <v>204</v>
      </c>
      <c r="M154" s="23">
        <v>175</v>
      </c>
      <c r="N154" s="24">
        <f t="shared" si="78"/>
        <v>224.16666666666666</v>
      </c>
      <c r="O154" s="24">
        <f t="shared" si="79"/>
        <v>37.367172164288213</v>
      </c>
      <c r="P154" s="30"/>
    </row>
    <row r="155" spans="1:16" s="36" customFormat="1" x14ac:dyDescent="0.35">
      <c r="A155" s="33"/>
      <c r="B155" s="34">
        <f>STANDARDIZE(B154,$N$154,$O$154)</f>
        <v>0.77162203247719519</v>
      </c>
      <c r="C155" s="41">
        <f t="shared" ref="C155:M155" si="84">STANDARDIZE(C154,$N$154,$O$154)</f>
        <v>2.0026490900708702</v>
      </c>
      <c r="D155" s="34">
        <f t="shared" si="84"/>
        <v>1.4674199345953594</v>
      </c>
      <c r="E155" s="34">
        <f t="shared" si="84"/>
        <v>-0.1917904473787245</v>
      </c>
      <c r="F155" s="34">
        <f t="shared" si="84"/>
        <v>0.53076891251321523</v>
      </c>
      <c r="G155" s="34">
        <f t="shared" si="84"/>
        <v>-0.67349668730668433</v>
      </c>
      <c r="H155" s="34">
        <f t="shared" si="84"/>
        <v>-0.11150607405739786</v>
      </c>
      <c r="I155" s="34">
        <f t="shared" si="84"/>
        <v>0.23639287700168424</v>
      </c>
      <c r="J155" s="34">
        <f t="shared" si="84"/>
        <v>-1.1552029272346442</v>
      </c>
      <c r="K155" s="34">
        <f t="shared" si="84"/>
        <v>-1.0213956383657665</v>
      </c>
      <c r="L155" s="34">
        <f t="shared" si="84"/>
        <v>-0.53968939843780661</v>
      </c>
      <c r="M155" s="34">
        <f t="shared" si="84"/>
        <v>-1.3157716738772973</v>
      </c>
      <c r="N155" s="35"/>
      <c r="O155" s="35"/>
      <c r="P155" s="30">
        <v>1</v>
      </c>
    </row>
    <row r="156" spans="1:16" x14ac:dyDescent="0.35">
      <c r="A156" s="32" t="s">
        <v>23</v>
      </c>
      <c r="B156" s="23">
        <v>317</v>
      </c>
      <c r="C156" s="23">
        <v>368</v>
      </c>
      <c r="D156" s="23">
        <v>343</v>
      </c>
      <c r="E156" s="23">
        <v>332</v>
      </c>
      <c r="F156" s="23">
        <v>525</v>
      </c>
      <c r="G156" s="23">
        <v>454</v>
      </c>
      <c r="H156" s="23">
        <v>380</v>
      </c>
      <c r="I156" s="23">
        <v>462</v>
      </c>
      <c r="J156" s="23">
        <v>410</v>
      </c>
      <c r="K156" s="23">
        <v>359</v>
      </c>
      <c r="L156" s="23">
        <v>379</v>
      </c>
      <c r="M156" s="23">
        <v>417</v>
      </c>
      <c r="N156" s="24">
        <f t="shared" si="78"/>
        <v>395.5</v>
      </c>
      <c r="O156" s="24">
        <f t="shared" si="79"/>
        <v>58.337380811963094</v>
      </c>
      <c r="P156" s="30"/>
    </row>
    <row r="157" spans="1:16" s="36" customFormat="1" x14ac:dyDescent="0.35">
      <c r="A157" s="33"/>
      <c r="B157" s="34">
        <f>STANDARDIZE(B156,$N$156,$O$156)</f>
        <v>-1.3456209193386037</v>
      </c>
      <c r="C157" s="34">
        <f t="shared" ref="C157:M157" si="85">STANDARDIZE(C156,$N$156,$O$156)</f>
        <v>-0.47139586346256818</v>
      </c>
      <c r="D157" s="34">
        <f t="shared" si="85"/>
        <v>-0.89993755751944837</v>
      </c>
      <c r="E157" s="34">
        <f t="shared" si="85"/>
        <v>-1.0884959029044756</v>
      </c>
      <c r="F157" s="41">
        <f t="shared" si="85"/>
        <v>2.2198459752146391</v>
      </c>
      <c r="G157" s="34">
        <f t="shared" si="85"/>
        <v>1.0027875640930997</v>
      </c>
      <c r="H157" s="34">
        <f t="shared" si="85"/>
        <v>-0.26569585031526571</v>
      </c>
      <c r="I157" s="34">
        <f t="shared" si="85"/>
        <v>1.1399209061913012</v>
      </c>
      <c r="J157" s="34">
        <f t="shared" si="85"/>
        <v>0.2485541825529905</v>
      </c>
      <c r="K157" s="34">
        <f t="shared" si="85"/>
        <v>-0.62567087332304505</v>
      </c>
      <c r="L157" s="34">
        <f t="shared" si="85"/>
        <v>-0.28283751807754093</v>
      </c>
      <c r="M157" s="34">
        <f t="shared" si="85"/>
        <v>0.36854585688891695</v>
      </c>
      <c r="N157" s="35"/>
      <c r="O157" s="35"/>
      <c r="P157" s="30">
        <v>1</v>
      </c>
    </row>
    <row r="158" spans="1:16" x14ac:dyDescent="0.35">
      <c r="A158" s="32" t="s">
        <v>24</v>
      </c>
      <c r="B158" s="23">
        <v>357</v>
      </c>
      <c r="C158" s="23">
        <v>525</v>
      </c>
      <c r="D158" s="23">
        <v>598</v>
      </c>
      <c r="E158" s="23">
        <v>579</v>
      </c>
      <c r="F158" s="23">
        <v>601</v>
      </c>
      <c r="G158" s="23">
        <v>482</v>
      </c>
      <c r="H158" s="23">
        <v>402</v>
      </c>
      <c r="I158" s="23">
        <v>455</v>
      </c>
      <c r="J158" s="23">
        <v>382</v>
      </c>
      <c r="K158" s="23">
        <v>324</v>
      </c>
      <c r="L158" s="23">
        <v>350</v>
      </c>
      <c r="M158" s="23">
        <v>353</v>
      </c>
      <c r="N158" s="24">
        <f t="shared" si="78"/>
        <v>450.66666666666669</v>
      </c>
      <c r="O158" s="24">
        <f t="shared" si="79"/>
        <v>99.530843907247615</v>
      </c>
      <c r="P158" s="30"/>
    </row>
    <row r="159" spans="1:16" s="36" customFormat="1" x14ac:dyDescent="0.35">
      <c r="A159" s="33"/>
      <c r="B159" s="34">
        <f>STANDARDIZE(B158,$N$158,$O$158)</f>
        <v>-0.94108180931284247</v>
      </c>
      <c r="C159" s="34">
        <f t="shared" ref="C159:M159" si="86">STANDARDIZE(C158,$N$158,$O$158)</f>
        <v>0.74683716539773581</v>
      </c>
      <c r="D159" s="34">
        <f t="shared" si="86"/>
        <v>1.4802781484564991</v>
      </c>
      <c r="E159" s="34">
        <f t="shared" si="86"/>
        <v>1.289382550126136</v>
      </c>
      <c r="F159" s="34">
        <f t="shared" si="86"/>
        <v>1.510419558719188</v>
      </c>
      <c r="G159" s="34">
        <f t="shared" si="86"/>
        <v>0.31481028496586161</v>
      </c>
      <c r="H159" s="34">
        <f t="shared" si="86"/>
        <v>-0.48896065537250899</v>
      </c>
      <c r="I159" s="34">
        <f t="shared" si="86"/>
        <v>4.3537592601661554E-2</v>
      </c>
      <c r="J159" s="34">
        <f t="shared" si="86"/>
        <v>-0.68990339045710158</v>
      </c>
      <c r="K159" s="34">
        <f t="shared" si="86"/>
        <v>-1.2726373222024203</v>
      </c>
      <c r="L159" s="34">
        <f t="shared" si="86"/>
        <v>-1.0114117665924498</v>
      </c>
      <c r="M159" s="34">
        <f t="shared" si="86"/>
        <v>-0.98127035632976101</v>
      </c>
      <c r="N159" s="35"/>
      <c r="O159" s="35"/>
      <c r="P159" s="30">
        <v>0</v>
      </c>
    </row>
    <row r="160" spans="1:16" x14ac:dyDescent="0.35">
      <c r="A160" s="32" t="s">
        <v>25</v>
      </c>
      <c r="B160" s="23">
        <v>1810</v>
      </c>
      <c r="C160" s="23">
        <v>2106</v>
      </c>
      <c r="D160" s="23">
        <v>2568</v>
      </c>
      <c r="E160" s="23">
        <v>2388</v>
      </c>
      <c r="F160" s="23">
        <v>2549</v>
      </c>
      <c r="G160" s="23">
        <v>2356</v>
      </c>
      <c r="H160" s="23">
        <v>1964</v>
      </c>
      <c r="I160" s="23">
        <v>2172</v>
      </c>
      <c r="J160" s="23">
        <v>1906</v>
      </c>
      <c r="K160" s="23">
        <v>1677</v>
      </c>
      <c r="L160" s="23">
        <v>1727</v>
      </c>
      <c r="M160" s="23">
        <v>1914</v>
      </c>
      <c r="N160" s="24">
        <f t="shared" si="78"/>
        <v>2094.75</v>
      </c>
      <c r="O160" s="24">
        <f t="shared" si="79"/>
        <v>298.17224468417578</v>
      </c>
      <c r="P160" s="30"/>
    </row>
    <row r="161" spans="1:16" s="36" customFormat="1" x14ac:dyDescent="0.35">
      <c r="A161" s="33"/>
      <c r="B161" s="34">
        <f>STANDARDIZE(B160,$N$160,$O$160)</f>
        <v>-0.95498492927001766</v>
      </c>
      <c r="C161" s="34">
        <f t="shared" ref="C161:M161" si="87">STANDARDIZE(C160,$N$160,$O$160)</f>
        <v>3.7729869900922558E-2</v>
      </c>
      <c r="D161" s="34">
        <f t="shared" si="87"/>
        <v>1.5871698604988089</v>
      </c>
      <c r="E161" s="34">
        <f t="shared" si="87"/>
        <v>0.983491942084048</v>
      </c>
      <c r="F161" s="34">
        <f t="shared" si="87"/>
        <v>1.5234483024439176</v>
      </c>
      <c r="G161" s="34">
        <f t="shared" si="87"/>
        <v>0.87617142325475716</v>
      </c>
      <c r="H161" s="34">
        <f t="shared" si="87"/>
        <v>-0.43850493240405553</v>
      </c>
      <c r="I161" s="34">
        <f t="shared" si="87"/>
        <v>0.2590784399863349</v>
      </c>
      <c r="J161" s="34">
        <f t="shared" si="87"/>
        <v>-0.63302337278214516</v>
      </c>
      <c r="K161" s="34">
        <f t="shared" si="87"/>
        <v>-1.4010358356542576</v>
      </c>
      <c r="L161" s="34">
        <f t="shared" si="87"/>
        <v>-1.2333475249834907</v>
      </c>
      <c r="M161" s="34">
        <f t="shared" si="87"/>
        <v>-0.60619324307482247</v>
      </c>
      <c r="N161" s="35"/>
      <c r="O161" s="35"/>
      <c r="P161" s="30">
        <v>0</v>
      </c>
    </row>
    <row r="162" spans="1:16" x14ac:dyDescent="0.35">
      <c r="A162" s="32" t="s">
        <v>26</v>
      </c>
      <c r="B162" s="23">
        <v>947</v>
      </c>
      <c r="C162" s="23">
        <v>1169</v>
      </c>
      <c r="D162" s="23">
        <v>1510</v>
      </c>
      <c r="E162" s="23">
        <v>1256</v>
      </c>
      <c r="F162" s="23">
        <v>1347</v>
      </c>
      <c r="G162" s="23">
        <v>1176</v>
      </c>
      <c r="H162" s="23">
        <v>950</v>
      </c>
      <c r="I162" s="23">
        <v>1248</v>
      </c>
      <c r="J162" s="23">
        <v>1231</v>
      </c>
      <c r="K162" s="23">
        <v>965</v>
      </c>
      <c r="L162" s="23">
        <v>884</v>
      </c>
      <c r="M162" s="23">
        <v>930</v>
      </c>
      <c r="N162" s="24">
        <f t="shared" si="78"/>
        <v>1134.4166666666667</v>
      </c>
      <c r="O162" s="24">
        <f t="shared" si="79"/>
        <v>188.97154033228273</v>
      </c>
      <c r="P162" s="30"/>
    </row>
    <row r="163" spans="1:16" s="36" customFormat="1" x14ac:dyDescent="0.35">
      <c r="A163" s="33"/>
      <c r="B163" s="34">
        <f>STANDARDIZE(B162,$N$162,$O$162)</f>
        <v>-0.99177191622144834</v>
      </c>
      <c r="C163" s="34">
        <f t="shared" ref="C163:M163" si="88">STANDARDIZE(C162,$N$162,$O$162)</f>
        <v>0.18300815706176077</v>
      </c>
      <c r="D163" s="41">
        <f t="shared" si="88"/>
        <v>1.9875126840418251</v>
      </c>
      <c r="E163" s="34">
        <f t="shared" si="88"/>
        <v>0.64339494253761298</v>
      </c>
      <c r="F163" s="34">
        <f t="shared" si="88"/>
        <v>1.1249489365410905</v>
      </c>
      <c r="G163" s="34">
        <f t="shared" si="88"/>
        <v>0.2200507719851052</v>
      </c>
      <c r="H163" s="34">
        <f t="shared" si="88"/>
        <v>-0.97589650982572929</v>
      </c>
      <c r="I163" s="34">
        <f t="shared" si="88"/>
        <v>0.60106052548236222</v>
      </c>
      <c r="J163" s="34">
        <f t="shared" si="88"/>
        <v>0.51109988923995431</v>
      </c>
      <c r="K163" s="34">
        <f t="shared" si="88"/>
        <v>-0.89651947784713404</v>
      </c>
      <c r="L163" s="34">
        <f t="shared" si="88"/>
        <v>-1.3251554505315482</v>
      </c>
      <c r="M163" s="34">
        <f t="shared" si="88"/>
        <v>-1.0817325524638561</v>
      </c>
      <c r="N163" s="35"/>
      <c r="O163" s="35"/>
      <c r="P163" s="30">
        <v>0</v>
      </c>
    </row>
    <row r="164" spans="1:16" x14ac:dyDescent="0.35">
      <c r="A164" s="32" t="s">
        <v>27</v>
      </c>
      <c r="B164" s="23">
        <v>983</v>
      </c>
      <c r="C164" s="23">
        <v>1027</v>
      </c>
      <c r="D164" s="23">
        <v>973</v>
      </c>
      <c r="E164" s="23">
        <v>873</v>
      </c>
      <c r="F164" s="23">
        <v>1294</v>
      </c>
      <c r="G164" s="23">
        <v>995</v>
      </c>
      <c r="H164" s="23">
        <v>978</v>
      </c>
      <c r="I164" s="23">
        <v>895</v>
      </c>
      <c r="J164" s="23">
        <v>937</v>
      </c>
      <c r="K164" s="23">
        <v>831</v>
      </c>
      <c r="L164" s="23">
        <v>917</v>
      </c>
      <c r="M164" s="23">
        <v>866</v>
      </c>
      <c r="N164" s="24">
        <f t="shared" si="78"/>
        <v>964.08333333333337</v>
      </c>
      <c r="O164" s="24">
        <f t="shared" si="79"/>
        <v>114.65197943729052</v>
      </c>
      <c r="P164" s="30"/>
    </row>
    <row r="165" spans="1:16" s="36" customFormat="1" x14ac:dyDescent="0.35">
      <c r="A165" s="33"/>
      <c r="B165" s="34">
        <f>STANDARDIZE(B164,$N$164,$O$164)</f>
        <v>0.16499206345594056</v>
      </c>
      <c r="C165" s="34">
        <f t="shared" ref="C165:M165" si="89">STANDARDIZE(C164,$N$164,$O$164)</f>
        <v>0.5487621493798911</v>
      </c>
      <c r="D165" s="34">
        <f t="shared" si="89"/>
        <v>7.7771589382315418E-2</v>
      </c>
      <c r="E165" s="34">
        <f t="shared" si="89"/>
        <v>-0.79443315135393588</v>
      </c>
      <c r="F165" s="41">
        <f t="shared" si="89"/>
        <v>2.8775488071456823</v>
      </c>
      <c r="G165" s="34">
        <f t="shared" si="89"/>
        <v>0.26965663234429071</v>
      </c>
      <c r="H165" s="34">
        <f t="shared" si="89"/>
        <v>0.12138182641912798</v>
      </c>
      <c r="I165" s="34">
        <f t="shared" si="89"/>
        <v>-0.6025481083919606</v>
      </c>
      <c r="J165" s="34">
        <f t="shared" si="89"/>
        <v>-0.23622211728273507</v>
      </c>
      <c r="K165" s="34">
        <f t="shared" si="89"/>
        <v>-1.1607591424631616</v>
      </c>
      <c r="L165" s="34">
        <f t="shared" si="89"/>
        <v>-0.41066306542998532</v>
      </c>
      <c r="M165" s="34">
        <f t="shared" si="89"/>
        <v>-0.85548748320547352</v>
      </c>
      <c r="N165" s="35"/>
      <c r="O165" s="35"/>
      <c r="P165" s="30">
        <v>1</v>
      </c>
    </row>
    <row r="166" spans="1:16" x14ac:dyDescent="0.35">
      <c r="A166" s="32" t="s">
        <v>28</v>
      </c>
      <c r="B166" s="23">
        <v>969</v>
      </c>
      <c r="C166" s="23">
        <v>1252</v>
      </c>
      <c r="D166" s="23">
        <v>1381</v>
      </c>
      <c r="E166" s="23">
        <v>992</v>
      </c>
      <c r="F166" s="23">
        <v>1791</v>
      </c>
      <c r="G166" s="23">
        <v>1355</v>
      </c>
      <c r="H166" s="23">
        <v>1097</v>
      </c>
      <c r="I166" s="23">
        <v>1160</v>
      </c>
      <c r="J166" s="23">
        <v>988</v>
      </c>
      <c r="K166" s="23">
        <v>872</v>
      </c>
      <c r="L166" s="23">
        <v>895</v>
      </c>
      <c r="M166" s="23">
        <v>961</v>
      </c>
      <c r="N166" s="24">
        <f t="shared" si="78"/>
        <v>1142.75</v>
      </c>
      <c r="O166" s="24">
        <f t="shared" si="79"/>
        <v>255.10590121228739</v>
      </c>
      <c r="P166" s="30"/>
    </row>
    <row r="167" spans="1:16" s="36" customFormat="1" x14ac:dyDescent="0.35">
      <c r="A167" s="33"/>
      <c r="B167" s="34">
        <f>STANDARDIZE(B166,$N$166,$O$166)</f>
        <v>-0.68108969323846902</v>
      </c>
      <c r="C167" s="34">
        <f t="shared" ref="C167:M167" si="90">STANDARDIZE(C166,$N$166,$O$166)</f>
        <v>0.42825351934562728</v>
      </c>
      <c r="D167" s="34">
        <f t="shared" si="90"/>
        <v>0.93392586713131076</v>
      </c>
      <c r="E167" s="34">
        <f t="shared" si="90"/>
        <v>-0.59093105758675801</v>
      </c>
      <c r="F167" s="41">
        <f t="shared" si="90"/>
        <v>2.5411015461400721</v>
      </c>
      <c r="G167" s="34">
        <f t="shared" si="90"/>
        <v>0.83200740943807217</v>
      </c>
      <c r="H167" s="34">
        <f t="shared" si="90"/>
        <v>-0.17933728613329472</v>
      </c>
      <c r="I167" s="34">
        <f t="shared" si="90"/>
        <v>6.7618976738783254E-2</v>
      </c>
      <c r="J167" s="34">
        <f t="shared" si="90"/>
        <v>-0.60661082030879465</v>
      </c>
      <c r="K167" s="34">
        <f t="shared" si="90"/>
        <v>-1.0613239392478588</v>
      </c>
      <c r="L167" s="34">
        <f t="shared" si="90"/>
        <v>-0.97116530359614794</v>
      </c>
      <c r="M167" s="34">
        <f t="shared" si="90"/>
        <v>-0.71244921868254241</v>
      </c>
      <c r="N167" s="35"/>
      <c r="O167" s="35"/>
      <c r="P167" s="30">
        <v>1</v>
      </c>
    </row>
    <row r="168" spans="1:16" x14ac:dyDescent="0.35">
      <c r="A168" s="32" t="s">
        <v>29</v>
      </c>
      <c r="B168" s="23">
        <v>594</v>
      </c>
      <c r="C168" s="23">
        <v>732</v>
      </c>
      <c r="D168" s="23">
        <v>683</v>
      </c>
      <c r="E168" s="23">
        <v>784</v>
      </c>
      <c r="F168" s="23">
        <v>630</v>
      </c>
      <c r="G168" s="23">
        <v>576</v>
      </c>
      <c r="H168" s="23">
        <v>608</v>
      </c>
      <c r="I168" s="23">
        <v>619</v>
      </c>
      <c r="J168" s="23">
        <v>606</v>
      </c>
      <c r="K168" s="23">
        <v>375</v>
      </c>
      <c r="L168" s="23">
        <v>372</v>
      </c>
      <c r="M168" s="23">
        <v>482</v>
      </c>
      <c r="N168" s="24">
        <f t="shared" si="78"/>
        <v>588.41666666666663</v>
      </c>
      <c r="O168" s="24">
        <f t="shared" si="79"/>
        <v>120.78386918606124</v>
      </c>
      <c r="P168" s="30"/>
    </row>
    <row r="169" spans="1:16" s="36" customFormat="1" x14ac:dyDescent="0.35">
      <c r="A169" s="37"/>
      <c r="B169" s="35">
        <f>STANDARDIZE(B168,$N$168,$O$168)</f>
        <v>4.6225819482008296E-2</v>
      </c>
      <c r="C169" s="35">
        <f t="shared" ref="C169:M169" si="91">STANDARDIZE(C168,$N$168,$O$168)</f>
        <v>1.1887624920522355</v>
      </c>
      <c r="D169" s="35">
        <f t="shared" si="91"/>
        <v>0.78307918077729977</v>
      </c>
      <c r="E169" s="35">
        <f t="shared" si="91"/>
        <v>1.6192835570786979</v>
      </c>
      <c r="F169" s="35">
        <f t="shared" si="91"/>
        <v>0.34427886450032841</v>
      </c>
      <c r="G169" s="35">
        <f t="shared" si="91"/>
        <v>-0.10280070302715177</v>
      </c>
      <c r="H169" s="35">
        <f t="shared" si="91"/>
        <v>0.16213533698913279</v>
      </c>
      <c r="I169" s="35">
        <f t="shared" si="91"/>
        <v>0.25320710074473063</v>
      </c>
      <c r="J169" s="35">
        <f t="shared" si="91"/>
        <v>0.14557683448811501</v>
      </c>
      <c r="K169" s="35">
        <f t="shared" si="91"/>
        <v>-1.7669302043794393</v>
      </c>
      <c r="L169" s="35">
        <f t="shared" si="91"/>
        <v>-1.7917679581309658</v>
      </c>
      <c r="M169" s="35">
        <f t="shared" si="91"/>
        <v>-0.88105032057498767</v>
      </c>
      <c r="N169" s="38"/>
      <c r="O169" s="38"/>
      <c r="P169" s="30">
        <v>0</v>
      </c>
    </row>
    <row r="170" spans="1:16" x14ac:dyDescent="0.35">
      <c r="A170" s="73" t="s">
        <v>41</v>
      </c>
      <c r="B170" s="73"/>
      <c r="C170" s="73"/>
      <c r="D170" s="73"/>
      <c r="E170" s="73"/>
      <c r="F170" s="73"/>
      <c r="G170" s="73"/>
      <c r="H170" s="73"/>
      <c r="I170" s="73"/>
      <c r="J170" s="73"/>
      <c r="K170" s="73"/>
      <c r="L170" s="73"/>
      <c r="M170" s="73"/>
      <c r="N170" s="19"/>
      <c r="O170" s="19"/>
      <c r="P170" s="30"/>
    </row>
    <row r="171" spans="1:16" x14ac:dyDescent="0.35">
      <c r="A171" s="32" t="s">
        <v>34</v>
      </c>
      <c r="B171" s="22" t="s">
        <v>2</v>
      </c>
      <c r="C171" s="22" t="s">
        <v>3</v>
      </c>
      <c r="D171" s="22" t="s">
        <v>4</v>
      </c>
      <c r="E171" s="22" t="s">
        <v>5</v>
      </c>
      <c r="F171" s="22" t="s">
        <v>6</v>
      </c>
      <c r="G171" s="22" t="s">
        <v>7</v>
      </c>
      <c r="H171" s="22" t="s">
        <v>8</v>
      </c>
      <c r="I171" s="22" t="s">
        <v>9</v>
      </c>
      <c r="J171" s="22" t="s">
        <v>10</v>
      </c>
      <c r="K171" s="22" t="s">
        <v>11</v>
      </c>
      <c r="L171" s="22" t="s">
        <v>12</v>
      </c>
      <c r="M171" s="22" t="s">
        <v>13</v>
      </c>
      <c r="N171" s="22" t="s">
        <v>69</v>
      </c>
      <c r="O171" s="22" t="s">
        <v>67</v>
      </c>
      <c r="P171" s="30"/>
    </row>
    <row r="172" spans="1:16" x14ac:dyDescent="0.35">
      <c r="A172" s="32" t="s">
        <v>32</v>
      </c>
      <c r="B172" s="23">
        <v>6130</v>
      </c>
      <c r="C172" s="23">
        <v>5266</v>
      </c>
      <c r="D172" s="23">
        <v>6577</v>
      </c>
      <c r="E172" s="23">
        <v>6765</v>
      </c>
      <c r="F172" s="23">
        <v>9938</v>
      </c>
      <c r="G172" s="23">
        <v>9383</v>
      </c>
      <c r="H172" s="23">
        <v>8200</v>
      </c>
      <c r="I172" s="23">
        <v>8583</v>
      </c>
      <c r="J172" s="23">
        <v>9033</v>
      </c>
      <c r="K172" s="23">
        <v>8303</v>
      </c>
      <c r="L172" s="23">
        <v>7454</v>
      </c>
      <c r="M172" s="23">
        <v>7051</v>
      </c>
      <c r="N172" s="24">
        <f>AVERAGE(B172:M172)</f>
        <v>7723.583333333333</v>
      </c>
      <c r="O172" s="24">
        <f>_xlfn.STDEV.P(B172:M172)</f>
        <v>1354.3440268467814</v>
      </c>
      <c r="P172" s="30"/>
    </row>
    <row r="173" spans="1:16" s="36" customFormat="1" x14ac:dyDescent="0.35">
      <c r="A173" s="33"/>
      <c r="B173" s="34">
        <f>STANDARDIZE(B172,$N$172,$O$172)</f>
        <v>-1.176645890367719</v>
      </c>
      <c r="C173" s="34">
        <f t="shared" ref="C173:M173" si="92">STANDARDIZE(C172,$N$172,$O$172)</f>
        <v>-1.8145931053095437</v>
      </c>
      <c r="D173" s="34">
        <f t="shared" si="92"/>
        <v>-0.84659681041517776</v>
      </c>
      <c r="E173" s="34">
        <f t="shared" si="92"/>
        <v>-0.70778422197876223</v>
      </c>
      <c r="F173" s="34">
        <f t="shared" si="92"/>
        <v>1.6350473903018046</v>
      </c>
      <c r="G173" s="34">
        <f t="shared" si="92"/>
        <v>1.2252549084815352</v>
      </c>
      <c r="H173" s="34">
        <f t="shared" si="92"/>
        <v>0.35176931209706924</v>
      </c>
      <c r="I173" s="34">
        <f t="shared" si="92"/>
        <v>0.63456304279466047</v>
      </c>
      <c r="J173" s="34">
        <f t="shared" si="92"/>
        <v>0.96682721724352749</v>
      </c>
      <c r="K173" s="34">
        <f t="shared" si="92"/>
        <v>0.42782088980425437</v>
      </c>
      <c r="L173" s="34">
        <f t="shared" si="92"/>
        <v>-0.19905085265594141</v>
      </c>
      <c r="M173" s="34">
        <f t="shared" si="92"/>
        <v>-0.49661187999570455</v>
      </c>
      <c r="N173" s="35"/>
      <c r="O173" s="35"/>
      <c r="P173" s="30">
        <v>0</v>
      </c>
    </row>
    <row r="174" spans="1:16" x14ac:dyDescent="0.35">
      <c r="A174" s="32" t="s">
        <v>18</v>
      </c>
      <c r="B174" s="23">
        <v>95</v>
      </c>
      <c r="C174" s="23">
        <v>65</v>
      </c>
      <c r="D174" s="23">
        <v>106</v>
      </c>
      <c r="E174" s="23">
        <v>11</v>
      </c>
      <c r="F174" s="23">
        <v>165</v>
      </c>
      <c r="G174" s="23">
        <v>111</v>
      </c>
      <c r="H174" s="23">
        <v>94</v>
      </c>
      <c r="I174" s="23">
        <v>110</v>
      </c>
      <c r="J174" s="23">
        <v>91</v>
      </c>
      <c r="K174" s="23">
        <v>74</v>
      </c>
      <c r="L174" s="23">
        <v>85</v>
      </c>
      <c r="M174" s="23">
        <v>72</v>
      </c>
      <c r="N174" s="24">
        <f t="shared" ref="N174:N196" si="93">AVERAGE(B174:M174)</f>
        <v>89.916666666666671</v>
      </c>
      <c r="O174" s="24">
        <f t="shared" ref="O174:O196" si="94">_xlfn.STDEV.P(B174:M174)</f>
        <v>34.441879384777415</v>
      </c>
      <c r="P174" s="30"/>
    </row>
    <row r="175" spans="1:16" s="36" customFormat="1" x14ac:dyDescent="0.35">
      <c r="A175" s="33"/>
      <c r="B175" s="34">
        <f>STANDARDIZE(B174,$N$174,$O$174)</f>
        <v>0.14759163623283736</v>
      </c>
      <c r="C175" s="34">
        <f t="shared" ref="C175:M175" si="95">STANDARDIZE(C174,$N$174,$O$174)</f>
        <v>-0.72344097104292493</v>
      </c>
      <c r="D175" s="34">
        <f t="shared" si="95"/>
        <v>0.46697025890061689</v>
      </c>
      <c r="E175" s="41">
        <f t="shared" si="95"/>
        <v>-2.2912996641392969</v>
      </c>
      <c r="F175" s="41">
        <f t="shared" si="95"/>
        <v>2.1800010532096161</v>
      </c>
      <c r="G175" s="34">
        <f t="shared" si="95"/>
        <v>0.61214236011324397</v>
      </c>
      <c r="H175" s="34">
        <f t="shared" si="95"/>
        <v>0.11855721599031195</v>
      </c>
      <c r="I175" s="34">
        <f t="shared" si="95"/>
        <v>0.58310793987071852</v>
      </c>
      <c r="J175" s="34">
        <f t="shared" si="95"/>
        <v>3.1453955262735721E-2</v>
      </c>
      <c r="K175" s="34">
        <f t="shared" si="95"/>
        <v>-0.46213118886019622</v>
      </c>
      <c r="L175" s="34">
        <f t="shared" si="95"/>
        <v>-0.14275256619241675</v>
      </c>
      <c r="M175" s="34">
        <f t="shared" si="95"/>
        <v>-0.52020002934524712</v>
      </c>
      <c r="N175" s="35"/>
      <c r="O175" s="35"/>
      <c r="P175" s="30">
        <v>2</v>
      </c>
    </row>
    <row r="176" spans="1:16" x14ac:dyDescent="0.35">
      <c r="A176" s="32" t="s">
        <v>19</v>
      </c>
      <c r="B176" s="23">
        <v>326</v>
      </c>
      <c r="C176" s="23">
        <v>343</v>
      </c>
      <c r="D176" s="23">
        <v>398</v>
      </c>
      <c r="E176" s="23">
        <v>432</v>
      </c>
      <c r="F176" s="23">
        <v>582</v>
      </c>
      <c r="G176" s="23">
        <v>475</v>
      </c>
      <c r="H176" s="23">
        <v>355</v>
      </c>
      <c r="I176" s="23">
        <v>377</v>
      </c>
      <c r="J176" s="23">
        <v>400</v>
      </c>
      <c r="K176" s="23">
        <v>394</v>
      </c>
      <c r="L176" s="23">
        <v>409</v>
      </c>
      <c r="M176" s="23">
        <v>358</v>
      </c>
      <c r="N176" s="24">
        <f t="shared" si="93"/>
        <v>404.08333333333331</v>
      </c>
      <c r="O176" s="24">
        <f t="shared" si="94"/>
        <v>66.292858254532632</v>
      </c>
      <c r="P176" s="30"/>
    </row>
    <row r="177" spans="1:16" s="36" customFormat="1" x14ac:dyDescent="0.35">
      <c r="A177" s="33"/>
      <c r="B177" s="34">
        <f>STANDARDIZE(B176,$N$176,$O$176)</f>
        <v>-1.1778543781221642</v>
      </c>
      <c r="C177" s="34">
        <f t="shared" ref="C177:M177" si="96">STANDARDIZE(C176,$N$176,$O$176)</f>
        <v>-0.92141649857368868</v>
      </c>
      <c r="D177" s="34">
        <f t="shared" si="96"/>
        <v>-9.1764535328620861E-2</v>
      </c>
      <c r="E177" s="34">
        <f t="shared" si="96"/>
        <v>0.42111122376833016</v>
      </c>
      <c r="F177" s="41">
        <f t="shared" si="96"/>
        <v>2.683798396254879</v>
      </c>
      <c r="G177" s="34">
        <f t="shared" si="96"/>
        <v>1.0697482132144742</v>
      </c>
      <c r="H177" s="34">
        <f t="shared" si="96"/>
        <v>-0.74040152477476484</v>
      </c>
      <c r="I177" s="34">
        <f t="shared" si="96"/>
        <v>-0.40854073947673769</v>
      </c>
      <c r="J177" s="34">
        <f t="shared" si="96"/>
        <v>-6.1595373028800207E-2</v>
      </c>
      <c r="K177" s="34">
        <f t="shared" si="96"/>
        <v>-0.15210285992826214</v>
      </c>
      <c r="L177" s="34">
        <f t="shared" si="96"/>
        <v>7.4165857320392714E-2</v>
      </c>
      <c r="M177" s="34">
        <f t="shared" si="96"/>
        <v>-0.69514778132503385</v>
      </c>
      <c r="N177" s="35"/>
      <c r="O177" s="35"/>
      <c r="P177" s="30">
        <v>1</v>
      </c>
    </row>
    <row r="178" spans="1:16" x14ac:dyDescent="0.35">
      <c r="A178" s="32" t="s">
        <v>20</v>
      </c>
      <c r="B178" s="23">
        <v>289</v>
      </c>
      <c r="C178" s="23">
        <v>306</v>
      </c>
      <c r="D178" s="23">
        <v>324</v>
      </c>
      <c r="E178" s="23">
        <v>474</v>
      </c>
      <c r="F178" s="23">
        <v>510</v>
      </c>
      <c r="G178" s="23">
        <v>419</v>
      </c>
      <c r="H178" s="23">
        <v>500</v>
      </c>
      <c r="I178" s="23">
        <v>407</v>
      </c>
      <c r="J178" s="23">
        <v>459</v>
      </c>
      <c r="K178" s="23">
        <v>404</v>
      </c>
      <c r="L178" s="23">
        <v>345</v>
      </c>
      <c r="M178" s="23">
        <v>369</v>
      </c>
      <c r="N178" s="24">
        <f t="shared" si="93"/>
        <v>400.5</v>
      </c>
      <c r="O178" s="24">
        <f t="shared" si="94"/>
        <v>72.110447694260415</v>
      </c>
      <c r="P178" s="30"/>
    </row>
    <row r="179" spans="1:16" s="36" customFormat="1" x14ac:dyDescent="0.35">
      <c r="A179" s="33"/>
      <c r="B179" s="34">
        <f>STANDARDIZE(B178,$N$178,$O$178)</f>
        <v>-1.5462391867645382</v>
      </c>
      <c r="C179" s="34">
        <f t="shared" ref="C179:M179" si="97">STANDARDIZE(C178,$N$178,$O$178)</f>
        <v>-1.3104897143430392</v>
      </c>
      <c r="D179" s="34">
        <f t="shared" si="97"/>
        <v>-1.060872625896746</v>
      </c>
      <c r="E179" s="34">
        <f t="shared" si="97"/>
        <v>1.0192697778223638</v>
      </c>
      <c r="F179" s="34">
        <f t="shared" si="97"/>
        <v>1.5185039547149501</v>
      </c>
      <c r="G179" s="34">
        <f t="shared" si="97"/>
        <v>0.25655089645869023</v>
      </c>
      <c r="H179" s="34">
        <f t="shared" si="97"/>
        <v>1.3798277944670094</v>
      </c>
      <c r="I179" s="34">
        <f t="shared" si="97"/>
        <v>9.0139504161161427E-2</v>
      </c>
      <c r="J179" s="34">
        <f t="shared" si="97"/>
        <v>0.81125553745045287</v>
      </c>
      <c r="K179" s="34">
        <f t="shared" si="97"/>
        <v>4.8536656086779227E-2</v>
      </c>
      <c r="L179" s="34">
        <f t="shared" si="97"/>
        <v>-0.76965268937607068</v>
      </c>
      <c r="M179" s="34">
        <f t="shared" si="97"/>
        <v>-0.43682990478101308</v>
      </c>
      <c r="N179" s="35"/>
      <c r="O179" s="35"/>
      <c r="P179" s="30">
        <v>0</v>
      </c>
    </row>
    <row r="180" spans="1:16" x14ac:dyDescent="0.35">
      <c r="A180" s="32" t="s">
        <v>21</v>
      </c>
      <c r="B180" s="23">
        <v>362</v>
      </c>
      <c r="C180" s="23">
        <v>292</v>
      </c>
      <c r="D180" s="23">
        <v>326</v>
      </c>
      <c r="E180" s="23">
        <v>443</v>
      </c>
      <c r="F180" s="23">
        <v>435</v>
      </c>
      <c r="G180" s="23">
        <v>423</v>
      </c>
      <c r="H180" s="23">
        <v>395</v>
      </c>
      <c r="I180" s="23">
        <v>366</v>
      </c>
      <c r="J180" s="23">
        <v>395</v>
      </c>
      <c r="K180" s="23">
        <v>320</v>
      </c>
      <c r="L180" s="23">
        <v>317</v>
      </c>
      <c r="M180" s="23">
        <v>310</v>
      </c>
      <c r="N180" s="24">
        <f t="shared" si="93"/>
        <v>365.33333333333331</v>
      </c>
      <c r="O180" s="24">
        <f t="shared" si="94"/>
        <v>50.299657608730854</v>
      </c>
      <c r="P180" s="30"/>
    </row>
    <row r="181" spans="1:16" s="36" customFormat="1" x14ac:dyDescent="0.35">
      <c r="A181" s="33"/>
      <c r="B181" s="34">
        <f>STANDARDIZE(B180,$N$180,$O$180)</f>
        <v>-6.626950344796631E-2</v>
      </c>
      <c r="C181" s="34">
        <f t="shared" ref="C181:M181" si="98">STANDARDIZE(C180,$N$180,$O$180)</f>
        <v>-1.4579290758552668</v>
      </c>
      <c r="D181" s="34">
        <f t="shared" si="98"/>
        <v>-0.78198014068600663</v>
      </c>
      <c r="E181" s="34">
        <f t="shared" si="98"/>
        <v>1.5440794303376242</v>
      </c>
      <c r="F181" s="34">
        <f t="shared" si="98"/>
        <v>1.3850326220625042</v>
      </c>
      <c r="G181" s="34">
        <f t="shared" si="98"/>
        <v>1.1464624096498242</v>
      </c>
      <c r="H181" s="34">
        <f t="shared" si="98"/>
        <v>0.58979858068690394</v>
      </c>
      <c r="I181" s="34">
        <f t="shared" si="98"/>
        <v>1.3253900689593714E-2</v>
      </c>
      <c r="J181" s="34">
        <f t="shared" si="98"/>
        <v>0.58979858068690394</v>
      </c>
      <c r="K181" s="34">
        <f t="shared" si="98"/>
        <v>-0.90126524689234666</v>
      </c>
      <c r="L181" s="34">
        <f t="shared" si="98"/>
        <v>-0.96090779999551668</v>
      </c>
      <c r="M181" s="34">
        <f t="shared" si="98"/>
        <v>-1.1000737572362467</v>
      </c>
      <c r="N181" s="35"/>
      <c r="O181" s="35"/>
      <c r="P181" s="30">
        <v>0</v>
      </c>
    </row>
    <row r="182" spans="1:16" x14ac:dyDescent="0.35">
      <c r="A182" s="32" t="s">
        <v>22</v>
      </c>
      <c r="B182" s="23">
        <v>168</v>
      </c>
      <c r="C182" s="23">
        <v>207</v>
      </c>
      <c r="D182" s="23">
        <v>255</v>
      </c>
      <c r="E182" s="23">
        <v>255</v>
      </c>
      <c r="F182" s="23">
        <v>341</v>
      </c>
      <c r="G182" s="23">
        <v>315</v>
      </c>
      <c r="H182" s="23">
        <v>266</v>
      </c>
      <c r="I182" s="23">
        <v>254</v>
      </c>
      <c r="J182" s="23">
        <v>302</v>
      </c>
      <c r="K182" s="23">
        <v>236</v>
      </c>
      <c r="L182" s="23">
        <v>232</v>
      </c>
      <c r="M182" s="23">
        <v>195</v>
      </c>
      <c r="N182" s="24">
        <f t="shared" si="93"/>
        <v>252.16666666666666</v>
      </c>
      <c r="O182" s="24">
        <f t="shared" si="94"/>
        <v>47.952812453726033</v>
      </c>
      <c r="P182" s="30"/>
    </row>
    <row r="183" spans="1:16" s="36" customFormat="1" x14ac:dyDescent="0.35">
      <c r="A183" s="33"/>
      <c r="B183" s="34">
        <f>STANDARDIZE(B182,$N$182,$O$182)</f>
        <v>-1.7551977112476274</v>
      </c>
      <c r="C183" s="34">
        <f t="shared" ref="C183:M183" si="99">STANDARDIZE(C182,$N$182,$O$182)</f>
        <v>-0.94189817771902373</v>
      </c>
      <c r="D183" s="34">
        <f t="shared" si="99"/>
        <v>5.9085863546950036E-2</v>
      </c>
      <c r="E183" s="34">
        <f t="shared" si="99"/>
        <v>5.9085863546950036E-2</v>
      </c>
      <c r="F183" s="34">
        <f t="shared" si="99"/>
        <v>1.8525156041484865</v>
      </c>
      <c r="G183" s="34">
        <f t="shared" si="99"/>
        <v>1.3103159151294173</v>
      </c>
      <c r="H183" s="34">
        <f t="shared" si="99"/>
        <v>0.28847803967040236</v>
      </c>
      <c r="I183" s="34">
        <f t="shared" si="99"/>
        <v>3.8232029353908917E-2</v>
      </c>
      <c r="J183" s="34">
        <f t="shared" si="99"/>
        <v>1.0392160706198827</v>
      </c>
      <c r="K183" s="34">
        <f t="shared" si="99"/>
        <v>-0.33713698612083126</v>
      </c>
      <c r="L183" s="34">
        <f t="shared" si="99"/>
        <v>-0.42055232289299571</v>
      </c>
      <c r="M183" s="34">
        <f t="shared" si="99"/>
        <v>-1.1921441880355172</v>
      </c>
      <c r="N183" s="35"/>
      <c r="O183" s="35"/>
      <c r="P183" s="30">
        <v>0</v>
      </c>
    </row>
    <row r="184" spans="1:16" x14ac:dyDescent="0.35">
      <c r="A184" s="32" t="s">
        <v>23</v>
      </c>
      <c r="B184" s="23">
        <v>268</v>
      </c>
      <c r="C184" s="23">
        <v>256</v>
      </c>
      <c r="D184" s="23">
        <v>284</v>
      </c>
      <c r="E184" s="23">
        <v>338</v>
      </c>
      <c r="F184" s="23">
        <v>382</v>
      </c>
      <c r="G184" s="23">
        <v>404</v>
      </c>
      <c r="H184" s="23">
        <v>369</v>
      </c>
      <c r="I184" s="23">
        <v>380</v>
      </c>
      <c r="J184" s="23">
        <v>341</v>
      </c>
      <c r="K184" s="23">
        <v>323</v>
      </c>
      <c r="L184" s="23">
        <v>283</v>
      </c>
      <c r="M184" s="23">
        <v>227</v>
      </c>
      <c r="N184" s="24">
        <f t="shared" si="93"/>
        <v>321.25</v>
      </c>
      <c r="O184" s="24">
        <f t="shared" si="94"/>
        <v>54.597199256616328</v>
      </c>
      <c r="P184" s="30"/>
    </row>
    <row r="185" spans="1:16" s="36" customFormat="1" x14ac:dyDescent="0.35">
      <c r="A185" s="33"/>
      <c r="B185" s="34">
        <f>STANDARDIZE(B184,$N$184,$O$184)</f>
        <v>-0.97532475520796846</v>
      </c>
      <c r="C185" s="34">
        <f t="shared" ref="C185:M185" si="100">STANDARDIZE(C184,$N$184,$O$184)</f>
        <v>-1.1951162493393417</v>
      </c>
      <c r="D185" s="34">
        <f t="shared" si="100"/>
        <v>-0.68226942969947091</v>
      </c>
      <c r="E185" s="34">
        <f t="shared" si="100"/>
        <v>0.30679229389170842</v>
      </c>
      <c r="F185" s="34">
        <f t="shared" si="100"/>
        <v>1.1126944390400768</v>
      </c>
      <c r="G185" s="34">
        <f t="shared" si="100"/>
        <v>1.5156455116142609</v>
      </c>
      <c r="H185" s="34">
        <f t="shared" si="100"/>
        <v>0.87458698706442251</v>
      </c>
      <c r="I185" s="34">
        <f t="shared" si="100"/>
        <v>1.0760625233515146</v>
      </c>
      <c r="J185" s="34">
        <f t="shared" si="100"/>
        <v>0.36174016742455167</v>
      </c>
      <c r="K185" s="34">
        <f t="shared" si="100"/>
        <v>3.2052926227491924E-2</v>
      </c>
      <c r="L185" s="34">
        <f t="shared" si="100"/>
        <v>-0.70058538754375199</v>
      </c>
      <c r="M185" s="34">
        <f t="shared" si="100"/>
        <v>-1.7262790268234935</v>
      </c>
      <c r="N185" s="35"/>
      <c r="O185" s="35"/>
      <c r="P185" s="30">
        <v>0</v>
      </c>
    </row>
    <row r="186" spans="1:16" x14ac:dyDescent="0.35">
      <c r="A186" s="32" t="s">
        <v>24</v>
      </c>
      <c r="B186" s="23">
        <v>353</v>
      </c>
      <c r="C186" s="23">
        <v>321</v>
      </c>
      <c r="D186" s="23">
        <v>447</v>
      </c>
      <c r="E186" s="23">
        <v>520</v>
      </c>
      <c r="F186" s="23">
        <v>659</v>
      </c>
      <c r="G186" s="23">
        <v>686</v>
      </c>
      <c r="H186" s="23">
        <v>619</v>
      </c>
      <c r="I186" s="23">
        <v>623</v>
      </c>
      <c r="J186" s="23">
        <v>697</v>
      </c>
      <c r="K186" s="23">
        <v>613</v>
      </c>
      <c r="L186" s="23">
        <v>459</v>
      </c>
      <c r="M186" s="23">
        <v>427</v>
      </c>
      <c r="N186" s="24">
        <f t="shared" si="93"/>
        <v>535.33333333333337</v>
      </c>
      <c r="O186" s="24">
        <f t="shared" si="94"/>
        <v>125.70887885198174</v>
      </c>
      <c r="P186" s="30"/>
    </row>
    <row r="187" spans="1:16" s="36" customFormat="1" x14ac:dyDescent="0.35">
      <c r="A187" s="33"/>
      <c r="B187" s="34">
        <f>STANDARDIZE(B186,$N$186,$O$186)</f>
        <v>-1.4504411700944779</v>
      </c>
      <c r="C187" s="34">
        <f t="shared" ref="C187:M187" si="101">STANDARDIZE(C186,$N$186,$O$186)</f>
        <v>-1.7049975728898525</v>
      </c>
      <c r="D187" s="34">
        <f t="shared" si="101"/>
        <v>-0.70268173688306534</v>
      </c>
      <c r="E187" s="34">
        <f t="shared" si="101"/>
        <v>-0.12197494300611726</v>
      </c>
      <c r="F187" s="34">
        <f t="shared" si="101"/>
        <v>0.98375443163629084</v>
      </c>
      <c r="G187" s="34">
        <f t="shared" si="101"/>
        <v>1.1985363964948881</v>
      </c>
      <c r="H187" s="34">
        <f t="shared" si="101"/>
        <v>0.66555892814207263</v>
      </c>
      <c r="I187" s="34">
        <f t="shared" si="101"/>
        <v>0.69737847849149448</v>
      </c>
      <c r="J187" s="34">
        <f t="shared" si="101"/>
        <v>1.286040159955798</v>
      </c>
      <c r="K187" s="34">
        <f t="shared" si="101"/>
        <v>0.61782960261793995</v>
      </c>
      <c r="L187" s="34">
        <f t="shared" si="101"/>
        <v>-0.60722308583479989</v>
      </c>
      <c r="M187" s="34">
        <f t="shared" si="101"/>
        <v>-0.8617794886301744</v>
      </c>
      <c r="N187" s="35"/>
      <c r="O187" s="35"/>
      <c r="P187" s="30">
        <v>0</v>
      </c>
    </row>
    <row r="188" spans="1:16" x14ac:dyDescent="0.35">
      <c r="A188" s="32" t="s">
        <v>25</v>
      </c>
      <c r="B188" s="23">
        <v>1369</v>
      </c>
      <c r="C188" s="23">
        <v>1017</v>
      </c>
      <c r="D188" s="23">
        <v>1408</v>
      </c>
      <c r="E188" s="23">
        <v>1500</v>
      </c>
      <c r="F188" s="23">
        <v>2106</v>
      </c>
      <c r="G188" s="23">
        <v>2056</v>
      </c>
      <c r="H188" s="23">
        <v>1807</v>
      </c>
      <c r="I188" s="23">
        <v>1921</v>
      </c>
      <c r="J188" s="23">
        <v>1937</v>
      </c>
      <c r="K188" s="23">
        <v>1676</v>
      </c>
      <c r="L188" s="23">
        <v>1523</v>
      </c>
      <c r="M188" s="23">
        <v>1305</v>
      </c>
      <c r="N188" s="24">
        <f t="shared" si="93"/>
        <v>1635.4166666666667</v>
      </c>
      <c r="O188" s="24">
        <f t="shared" si="94"/>
        <v>322.3898929178078</v>
      </c>
      <c r="P188" s="30"/>
    </row>
    <row r="189" spans="1:16" s="36" customFormat="1" x14ac:dyDescent="0.35">
      <c r="A189" s="33"/>
      <c r="B189" s="34">
        <f>STANDARDIZE(B188,$N$188,$O$188)</f>
        <v>-0.82638033176365355</v>
      </c>
      <c r="C189" s="34">
        <f t="shared" ref="C189:M189" si="102">STANDARDIZE(C188,$N$188,$O$188)</f>
        <v>-1.9182259749821933</v>
      </c>
      <c r="D189" s="34">
        <f t="shared" si="102"/>
        <v>-0.70540879742978124</v>
      </c>
      <c r="E189" s="34">
        <f t="shared" si="102"/>
        <v>-0.42004004977039017</v>
      </c>
      <c r="F189" s="34">
        <f t="shared" si="102"/>
        <v>1.4596714837251641</v>
      </c>
      <c r="G189" s="34">
        <f t="shared" si="102"/>
        <v>1.3045797730407123</v>
      </c>
      <c r="H189" s="34">
        <f t="shared" si="102"/>
        <v>0.53222305383214308</v>
      </c>
      <c r="I189" s="34">
        <f t="shared" si="102"/>
        <v>0.8858321541926929</v>
      </c>
      <c r="J189" s="34">
        <f t="shared" si="102"/>
        <v>0.93546150161171737</v>
      </c>
      <c r="K189" s="34">
        <f t="shared" si="102"/>
        <v>0.12588277183887969</v>
      </c>
      <c r="L189" s="34">
        <f t="shared" si="102"/>
        <v>-0.34869786285554238</v>
      </c>
      <c r="M189" s="34">
        <f t="shared" si="102"/>
        <v>-1.0248977214397517</v>
      </c>
      <c r="N189" s="35"/>
      <c r="O189" s="35"/>
      <c r="P189" s="30">
        <v>0</v>
      </c>
    </row>
    <row r="190" spans="1:16" x14ac:dyDescent="0.35">
      <c r="A190" s="32" t="s">
        <v>26</v>
      </c>
      <c r="B190" s="23">
        <v>941</v>
      </c>
      <c r="C190" s="23">
        <v>731</v>
      </c>
      <c r="D190" s="23">
        <v>927</v>
      </c>
      <c r="E190" s="23">
        <v>938</v>
      </c>
      <c r="F190" s="23">
        <v>1318</v>
      </c>
      <c r="G190" s="23">
        <v>1275</v>
      </c>
      <c r="H190" s="23">
        <v>1050</v>
      </c>
      <c r="I190" s="23">
        <v>1232</v>
      </c>
      <c r="J190" s="23">
        <v>1351</v>
      </c>
      <c r="K190" s="23">
        <v>1384</v>
      </c>
      <c r="L190" s="23">
        <v>1317</v>
      </c>
      <c r="M190" s="23">
        <v>1641</v>
      </c>
      <c r="N190" s="24">
        <f t="shared" si="93"/>
        <v>1175.4166666666667</v>
      </c>
      <c r="O190" s="24">
        <f t="shared" si="94"/>
        <v>246.78987632306871</v>
      </c>
      <c r="P190" s="30"/>
    </row>
    <row r="191" spans="1:16" s="36" customFormat="1" x14ac:dyDescent="0.35">
      <c r="A191" s="33"/>
      <c r="B191" s="34">
        <f>STANDARDIZE(B190,$N$190,$O$190)</f>
        <v>-0.94986338240145474</v>
      </c>
      <c r="C191" s="34">
        <f t="shared" ref="C191:M191" si="103">STANDARDIZE(C190,$N$190,$O$190)</f>
        <v>-1.8007896972438526</v>
      </c>
      <c r="D191" s="34">
        <f t="shared" si="103"/>
        <v>-1.006591803390948</v>
      </c>
      <c r="E191" s="34">
        <f t="shared" si="103"/>
        <v>-0.96201947261348897</v>
      </c>
      <c r="F191" s="34">
        <f t="shared" si="103"/>
        <v>0.57775195424418335</v>
      </c>
      <c r="G191" s="34">
        <f t="shared" si="103"/>
        <v>0.40351466120502566</v>
      </c>
      <c r="H191" s="34">
        <f t="shared" si="103"/>
        <v>-0.5081921046975435</v>
      </c>
      <c r="I191" s="34">
        <f t="shared" si="103"/>
        <v>0.22927736816586802</v>
      </c>
      <c r="J191" s="34">
        <f t="shared" si="103"/>
        <v>0.71146894657656012</v>
      </c>
      <c r="K191" s="34">
        <f t="shared" si="103"/>
        <v>0.84518593890893701</v>
      </c>
      <c r="L191" s="34">
        <f t="shared" si="103"/>
        <v>0.57369992417350524</v>
      </c>
      <c r="M191" s="34">
        <f t="shared" si="103"/>
        <v>1.8865576670732049</v>
      </c>
      <c r="N191" s="35"/>
      <c r="O191" s="35"/>
      <c r="P191" s="30">
        <v>0</v>
      </c>
    </row>
    <row r="192" spans="1:16" x14ac:dyDescent="0.35">
      <c r="A192" s="32" t="s">
        <v>27</v>
      </c>
      <c r="B192" s="23">
        <v>890</v>
      </c>
      <c r="C192" s="23">
        <v>729</v>
      </c>
      <c r="D192" s="23">
        <v>837</v>
      </c>
      <c r="E192" s="23">
        <v>709</v>
      </c>
      <c r="F192" s="23">
        <v>1447</v>
      </c>
      <c r="G192" s="23">
        <v>1150</v>
      </c>
      <c r="H192" s="23">
        <v>1042</v>
      </c>
      <c r="I192" s="23">
        <v>1121</v>
      </c>
      <c r="J192" s="23">
        <v>1199</v>
      </c>
      <c r="K192" s="23">
        <v>1035</v>
      </c>
      <c r="L192" s="23">
        <v>911</v>
      </c>
      <c r="M192" s="23">
        <v>786</v>
      </c>
      <c r="N192" s="24">
        <f t="shared" si="93"/>
        <v>988</v>
      </c>
      <c r="O192" s="24">
        <f t="shared" si="94"/>
        <v>209.82532417862879</v>
      </c>
      <c r="P192" s="30"/>
    </row>
    <row r="193" spans="1:16" s="36" customFormat="1" x14ac:dyDescent="0.35">
      <c r="A193" s="33"/>
      <c r="B193" s="34">
        <f>STANDARDIZE(B192,$N$192,$O$192)</f>
        <v>-0.46705515830191452</v>
      </c>
      <c r="C193" s="34">
        <f t="shared" ref="C193:M193" si="104">STANDARDIZE(C192,$N$192,$O$192)</f>
        <v>-1.2343600612264884</v>
      </c>
      <c r="D193" s="34">
        <f t="shared" si="104"/>
        <v>-0.71964621330192946</v>
      </c>
      <c r="E193" s="34">
        <f t="shared" si="104"/>
        <v>-1.3296774404717771</v>
      </c>
      <c r="F193" s="41">
        <f t="shared" si="104"/>
        <v>2.1875338536793749</v>
      </c>
      <c r="G193" s="34">
        <f t="shared" si="104"/>
        <v>0.77207077188683826</v>
      </c>
      <c r="H193" s="34">
        <f t="shared" si="104"/>
        <v>0.25735692396227944</v>
      </c>
      <c r="I193" s="34">
        <f t="shared" si="104"/>
        <v>0.63386057198116974</v>
      </c>
      <c r="J193" s="34">
        <f t="shared" si="104"/>
        <v>1.0055983510377955</v>
      </c>
      <c r="K193" s="34">
        <f t="shared" si="104"/>
        <v>0.22399584122642838</v>
      </c>
      <c r="L193" s="34">
        <f t="shared" si="104"/>
        <v>-0.36697191009436142</v>
      </c>
      <c r="M193" s="34">
        <f t="shared" si="104"/>
        <v>-0.96270553037741557</v>
      </c>
      <c r="N193" s="35"/>
      <c r="O193" s="35"/>
      <c r="P193" s="30">
        <v>1</v>
      </c>
    </row>
    <row r="194" spans="1:16" x14ac:dyDescent="0.35">
      <c r="A194" s="32" t="s">
        <v>28</v>
      </c>
      <c r="B194" s="23">
        <v>594</v>
      </c>
      <c r="C194" s="23">
        <v>617</v>
      </c>
      <c r="D194" s="23">
        <v>719</v>
      </c>
      <c r="E194" s="23">
        <v>520</v>
      </c>
      <c r="F194" s="23">
        <v>1222</v>
      </c>
      <c r="G194" s="23">
        <v>1266</v>
      </c>
      <c r="H194" s="23">
        <v>988</v>
      </c>
      <c r="I194" s="23">
        <v>1012</v>
      </c>
      <c r="J194" s="23">
        <v>1050</v>
      </c>
      <c r="K194" s="23">
        <v>1120</v>
      </c>
      <c r="L194" s="23">
        <v>893</v>
      </c>
      <c r="M194" s="23">
        <v>848</v>
      </c>
      <c r="N194" s="24">
        <f t="shared" si="93"/>
        <v>904.08333333333337</v>
      </c>
      <c r="O194" s="24">
        <f t="shared" si="94"/>
        <v>238.44407392277313</v>
      </c>
      <c r="P194" s="30"/>
    </row>
    <row r="195" spans="1:16" s="36" customFormat="1" x14ac:dyDescent="0.35">
      <c r="A195" s="33"/>
      <c r="B195" s="34">
        <f>STANDARDIZE(B194,$N$194,$O$194)</f>
        <v>-1.3004447048399392</v>
      </c>
      <c r="C195" s="34">
        <f t="shared" ref="C195:M195" si="105">STANDARDIZE(C194,$N$194,$O$194)</f>
        <v>-1.2039860274586378</v>
      </c>
      <c r="D195" s="34">
        <f t="shared" si="105"/>
        <v>-0.77621276255025673</v>
      </c>
      <c r="E195" s="34">
        <f t="shared" si="105"/>
        <v>-1.6107900146754315</v>
      </c>
      <c r="F195" s="34">
        <f t="shared" si="105"/>
        <v>1.3332965732234259</v>
      </c>
      <c r="G195" s="34">
        <f t="shared" si="105"/>
        <v>1.5178262169093941</v>
      </c>
      <c r="H195" s="34">
        <f t="shared" si="105"/>
        <v>0.35193437725714005</v>
      </c>
      <c r="I195" s="34">
        <f t="shared" si="105"/>
        <v>0.45258691017675912</v>
      </c>
      <c r="J195" s="34">
        <f t="shared" si="105"/>
        <v>0.61195342063282254</v>
      </c>
      <c r="K195" s="34">
        <f t="shared" si="105"/>
        <v>0.90552330831504479</v>
      </c>
      <c r="L195" s="34">
        <f t="shared" si="105"/>
        <v>-4.648189888301868E-2</v>
      </c>
      <c r="M195" s="34">
        <f t="shared" si="105"/>
        <v>-0.2352053981073044</v>
      </c>
      <c r="N195" s="35"/>
      <c r="O195" s="35"/>
      <c r="P195" s="30">
        <f t="shared" ref="P195:P257" si="106">COUNTIFS(B195:M195,"&gt;2",B195:M195,"&gt;-2")</f>
        <v>0</v>
      </c>
    </row>
    <row r="196" spans="1:16" x14ac:dyDescent="0.35">
      <c r="A196" s="32" t="s">
        <v>29</v>
      </c>
      <c r="B196" s="23">
        <v>475</v>
      </c>
      <c r="C196" s="23">
        <v>382</v>
      </c>
      <c r="D196" s="23">
        <v>546</v>
      </c>
      <c r="E196" s="23">
        <v>625</v>
      </c>
      <c r="F196" s="23">
        <v>771</v>
      </c>
      <c r="G196" s="23">
        <v>803</v>
      </c>
      <c r="H196" s="23">
        <v>715</v>
      </c>
      <c r="I196" s="23">
        <v>780</v>
      </c>
      <c r="J196" s="23">
        <v>811</v>
      </c>
      <c r="K196" s="23">
        <v>724</v>
      </c>
      <c r="L196" s="23">
        <v>680</v>
      </c>
      <c r="M196" s="23">
        <v>513</v>
      </c>
      <c r="N196" s="24">
        <f t="shared" si="93"/>
        <v>652.08333333333337</v>
      </c>
      <c r="O196" s="24">
        <f t="shared" si="94"/>
        <v>136.65007521240358</v>
      </c>
      <c r="P196" s="30"/>
    </row>
    <row r="197" spans="1:16" s="36" customFormat="1" x14ac:dyDescent="0.35">
      <c r="A197" s="37"/>
      <c r="B197" s="35">
        <f>STANDARDIZE(B196,$N$196,$O$196)</f>
        <v>-1.2958890293919114</v>
      </c>
      <c r="C197" s="42">
        <f t="shared" ref="C197:M197" si="107">STANDARDIZE(C196,$N$196,$O$196)</f>
        <v>-1.9764594561219693</v>
      </c>
      <c r="D197" s="35">
        <f t="shared" si="107"/>
        <v>-0.77631375737218988</v>
      </c>
      <c r="E197" s="35">
        <f t="shared" si="107"/>
        <v>-0.19819479273052787</v>
      </c>
      <c r="F197" s="35">
        <f t="shared" si="107"/>
        <v>0.87022759761988544</v>
      </c>
      <c r="G197" s="35">
        <f t="shared" si="107"/>
        <v>1.1044023681076474</v>
      </c>
      <c r="H197" s="35">
        <f t="shared" si="107"/>
        <v>0.4604217492663023</v>
      </c>
      <c r="I197" s="35">
        <f t="shared" si="107"/>
        <v>0.93608925181956848</v>
      </c>
      <c r="J197" s="35">
        <f t="shared" si="107"/>
        <v>1.1629460607295878</v>
      </c>
      <c r="K197" s="35">
        <f t="shared" si="107"/>
        <v>0.52628340346598534</v>
      </c>
      <c r="L197" s="35">
        <f t="shared" si="107"/>
        <v>0.20429309404531279</v>
      </c>
      <c r="M197" s="35">
        <f t="shared" si="107"/>
        <v>-1.0178064894376944</v>
      </c>
      <c r="N197" s="38"/>
      <c r="O197" s="38"/>
      <c r="P197" s="30">
        <v>1</v>
      </c>
    </row>
    <row r="198" spans="1:16" x14ac:dyDescent="0.35">
      <c r="A198" s="73" t="s">
        <v>42</v>
      </c>
      <c r="B198" s="73"/>
      <c r="C198" s="73"/>
      <c r="D198" s="73"/>
      <c r="E198" s="73"/>
      <c r="F198" s="73"/>
      <c r="G198" s="73"/>
      <c r="H198" s="73"/>
      <c r="I198" s="73"/>
      <c r="J198" s="73"/>
      <c r="K198" s="73"/>
      <c r="L198" s="73"/>
      <c r="M198" s="73"/>
      <c r="N198" s="19"/>
      <c r="O198" s="19"/>
      <c r="P198" s="30"/>
    </row>
    <row r="199" spans="1:16" x14ac:dyDescent="0.35">
      <c r="A199" s="32" t="s">
        <v>34</v>
      </c>
      <c r="B199" s="22" t="s">
        <v>2</v>
      </c>
      <c r="C199" s="22" t="s">
        <v>3</v>
      </c>
      <c r="D199" s="22" t="s">
        <v>4</v>
      </c>
      <c r="E199" s="22" t="s">
        <v>5</v>
      </c>
      <c r="F199" s="22" t="s">
        <v>6</v>
      </c>
      <c r="G199" s="22" t="s">
        <v>7</v>
      </c>
      <c r="H199" s="22" t="s">
        <v>8</v>
      </c>
      <c r="I199" s="22" t="s">
        <v>9</v>
      </c>
      <c r="J199" s="22" t="s">
        <v>10</v>
      </c>
      <c r="K199" s="22" t="s">
        <v>11</v>
      </c>
      <c r="L199" s="22" t="s">
        <v>12</v>
      </c>
      <c r="M199" s="22" t="s">
        <v>13</v>
      </c>
      <c r="N199" s="22" t="s">
        <v>69</v>
      </c>
      <c r="O199" s="22" t="s">
        <v>67</v>
      </c>
      <c r="P199" s="30"/>
    </row>
    <row r="200" spans="1:16" x14ac:dyDescent="0.35">
      <c r="A200" s="32" t="s">
        <v>32</v>
      </c>
      <c r="B200" s="23">
        <v>4259</v>
      </c>
      <c r="C200" s="23">
        <v>4192</v>
      </c>
      <c r="D200" s="23">
        <v>3380</v>
      </c>
      <c r="E200" s="23">
        <v>2765</v>
      </c>
      <c r="F200" s="23">
        <v>3264</v>
      </c>
      <c r="G200" s="23">
        <v>3314</v>
      </c>
      <c r="H200" s="23">
        <v>2475</v>
      </c>
      <c r="I200" s="23">
        <v>3332</v>
      </c>
      <c r="J200" s="23">
        <v>4955</v>
      </c>
      <c r="K200" s="23">
        <v>6275</v>
      </c>
      <c r="L200" s="23">
        <v>5170</v>
      </c>
      <c r="M200" s="23">
        <v>4616</v>
      </c>
      <c r="N200" s="24">
        <f>AVERAGE(B200:M200)</f>
        <v>3999.75</v>
      </c>
      <c r="O200" s="24">
        <f>_xlfn.STDEV.P(B200:M200)</f>
        <v>1065.9000988992043</v>
      </c>
      <c r="P200" s="30"/>
    </row>
    <row r="201" spans="1:16" s="36" customFormat="1" x14ac:dyDescent="0.35">
      <c r="A201" s="33"/>
      <c r="B201" s="34">
        <f>STANDARDIZE(B200,$N$200,$O$200)</f>
        <v>0.24322166802286385</v>
      </c>
      <c r="C201" s="34">
        <f t="shared" ref="C201:M201" si="108">STANDARDIZE(C200,$N$200,$O$200)</f>
        <v>0.18036399489834357</v>
      </c>
      <c r="D201" s="34">
        <f t="shared" si="108"/>
        <v>-0.58143347640181242</v>
      </c>
      <c r="E201" s="34">
        <f t="shared" si="108"/>
        <v>-1.158410625231364</v>
      </c>
      <c r="F201" s="34">
        <f t="shared" si="108"/>
        <v>-0.69026168658754894</v>
      </c>
      <c r="G201" s="34">
        <f t="shared" si="108"/>
        <v>-0.64335297530059354</v>
      </c>
      <c r="H201" s="34">
        <f t="shared" si="108"/>
        <v>-1.4304811506957054</v>
      </c>
      <c r="I201" s="34">
        <f t="shared" si="108"/>
        <v>-0.6264658392372896</v>
      </c>
      <c r="J201" s="34">
        <f t="shared" si="108"/>
        <v>0.89619092913728327</v>
      </c>
      <c r="K201" s="41">
        <f t="shared" si="108"/>
        <v>2.1345809071129063</v>
      </c>
      <c r="L201" s="34">
        <f t="shared" si="108"/>
        <v>1.0978983876711916</v>
      </c>
      <c r="M201" s="34">
        <f t="shared" si="108"/>
        <v>0.57814986661172552</v>
      </c>
      <c r="N201" s="35"/>
      <c r="O201" s="35"/>
      <c r="P201" s="30">
        <f t="shared" si="106"/>
        <v>1</v>
      </c>
    </row>
    <row r="202" spans="1:16" x14ac:dyDescent="0.35">
      <c r="A202" s="32" t="s">
        <v>18</v>
      </c>
      <c r="B202" s="23">
        <v>146</v>
      </c>
      <c r="C202" s="23">
        <v>121</v>
      </c>
      <c r="D202" s="23">
        <v>86</v>
      </c>
      <c r="E202" s="23">
        <v>48</v>
      </c>
      <c r="F202" s="23">
        <v>74</v>
      </c>
      <c r="G202" s="23">
        <v>90</v>
      </c>
      <c r="H202" s="23">
        <v>74</v>
      </c>
      <c r="I202" s="23">
        <v>136</v>
      </c>
      <c r="J202" s="23">
        <v>210</v>
      </c>
      <c r="K202" s="23">
        <v>325</v>
      </c>
      <c r="L202" s="23">
        <v>188</v>
      </c>
      <c r="M202" s="23">
        <v>156</v>
      </c>
      <c r="N202" s="24">
        <f t="shared" ref="N202:N224" si="109">AVERAGE(B202:M202)</f>
        <v>137.83333333333334</v>
      </c>
      <c r="O202" s="24">
        <f t="shared" ref="O202:O224" si="110">_xlfn.STDEV.P(B202:M202)</f>
        <v>73.39031876813786</v>
      </c>
      <c r="P202" s="30"/>
    </row>
    <row r="203" spans="1:16" s="36" customFormat="1" x14ac:dyDescent="0.35">
      <c r="A203" s="33"/>
      <c r="B203" s="34">
        <f>STANDARDIZE(B202,$N$202,$O$202)</f>
        <v>0.11127716575898272</v>
      </c>
      <c r="C203" s="34">
        <f t="shared" ref="C203:M203" si="111">STANDARDIZE(C202,$N$202,$O$202)</f>
        <v>-0.22936721921749539</v>
      </c>
      <c r="D203" s="34">
        <f t="shared" si="111"/>
        <v>-0.70626935818456471</v>
      </c>
      <c r="E203" s="34">
        <f t="shared" si="111"/>
        <v>-1.2240488233488114</v>
      </c>
      <c r="F203" s="34">
        <f t="shared" si="111"/>
        <v>-0.86977866297327422</v>
      </c>
      <c r="G203" s="34">
        <f t="shared" si="111"/>
        <v>-0.65176625658832821</v>
      </c>
      <c r="H203" s="34">
        <f t="shared" si="111"/>
        <v>-0.86977866297327422</v>
      </c>
      <c r="I203" s="34">
        <f t="shared" si="111"/>
        <v>-2.4980588231608526E-2</v>
      </c>
      <c r="J203" s="34">
        <f t="shared" si="111"/>
        <v>0.98332679129876666</v>
      </c>
      <c r="K203" s="41">
        <f t="shared" si="111"/>
        <v>2.5502909621905658</v>
      </c>
      <c r="L203" s="34">
        <f t="shared" si="111"/>
        <v>0.683559732519466</v>
      </c>
      <c r="M203" s="34">
        <f t="shared" si="111"/>
        <v>0.24753491974957398</v>
      </c>
      <c r="N203" s="35"/>
      <c r="O203" s="35"/>
      <c r="P203" s="30">
        <f t="shared" si="106"/>
        <v>1</v>
      </c>
    </row>
    <row r="204" spans="1:16" x14ac:dyDescent="0.35">
      <c r="A204" s="32" t="s">
        <v>19</v>
      </c>
      <c r="B204" s="23">
        <v>381</v>
      </c>
      <c r="C204" s="23">
        <v>451</v>
      </c>
      <c r="D204" s="23">
        <v>296</v>
      </c>
      <c r="E204" s="23">
        <v>206</v>
      </c>
      <c r="F204" s="23">
        <v>241</v>
      </c>
      <c r="G204" s="23">
        <v>259</v>
      </c>
      <c r="H204" s="23">
        <v>209</v>
      </c>
      <c r="I204" s="23">
        <v>333</v>
      </c>
      <c r="J204" s="23">
        <v>587</v>
      </c>
      <c r="K204" s="23">
        <v>757</v>
      </c>
      <c r="L204" s="23">
        <v>607</v>
      </c>
      <c r="M204" s="23">
        <v>634</v>
      </c>
      <c r="N204" s="24">
        <f t="shared" si="109"/>
        <v>413.41666666666669</v>
      </c>
      <c r="O204" s="24">
        <f t="shared" si="110"/>
        <v>181.52339533943154</v>
      </c>
      <c r="P204" s="30"/>
    </row>
    <row r="205" spans="1:16" s="36" customFormat="1" x14ac:dyDescent="0.35">
      <c r="A205" s="33"/>
      <c r="B205" s="34">
        <f>STANDARDIZE(B204,$N$204,$O$204)</f>
        <v>-0.17858120495184981</v>
      </c>
      <c r="C205" s="34">
        <f t="shared" ref="C205:M205" si="112">STANDARDIZE(C204,$N$204,$O$204)</f>
        <v>0.20704401910869968</v>
      </c>
      <c r="D205" s="34">
        <f t="shared" si="112"/>
        <v>-0.64684040559680278</v>
      </c>
      <c r="E205" s="34">
        <f t="shared" si="112"/>
        <v>-1.1426442651032236</v>
      </c>
      <c r="F205" s="34">
        <f t="shared" si="112"/>
        <v>-0.94983165307294881</v>
      </c>
      <c r="G205" s="34">
        <f t="shared" si="112"/>
        <v>-0.85067088117166467</v>
      </c>
      <c r="H205" s="34">
        <f t="shared" si="112"/>
        <v>-1.126117469786343</v>
      </c>
      <c r="I205" s="34">
        <f t="shared" si="112"/>
        <v>-0.44300993002194095</v>
      </c>
      <c r="J205" s="34">
        <f t="shared" si="112"/>
        <v>0.95625874014062451</v>
      </c>
      <c r="K205" s="34">
        <f t="shared" si="112"/>
        <v>1.8927771414305306</v>
      </c>
      <c r="L205" s="34">
        <f t="shared" si="112"/>
        <v>1.0664373755864958</v>
      </c>
      <c r="M205" s="34">
        <f t="shared" si="112"/>
        <v>1.215178533438422</v>
      </c>
      <c r="N205" s="35"/>
      <c r="O205" s="35"/>
      <c r="P205" s="30">
        <f t="shared" si="106"/>
        <v>0</v>
      </c>
    </row>
    <row r="206" spans="1:16" x14ac:dyDescent="0.35">
      <c r="A206" s="32" t="s">
        <v>20</v>
      </c>
      <c r="B206" s="23">
        <v>315</v>
      </c>
      <c r="C206" s="23">
        <v>342</v>
      </c>
      <c r="D206" s="23">
        <v>232</v>
      </c>
      <c r="E206" s="23">
        <v>144</v>
      </c>
      <c r="F206" s="23">
        <v>178</v>
      </c>
      <c r="G206" s="23">
        <v>241</v>
      </c>
      <c r="H206" s="23">
        <v>187</v>
      </c>
      <c r="I206" s="23">
        <v>208</v>
      </c>
      <c r="J206" s="23">
        <v>421</v>
      </c>
      <c r="K206" s="23">
        <v>453</v>
      </c>
      <c r="L206" s="23">
        <v>537</v>
      </c>
      <c r="M206" s="23">
        <v>501</v>
      </c>
      <c r="N206" s="24">
        <f t="shared" si="109"/>
        <v>313.25</v>
      </c>
      <c r="O206" s="24">
        <f t="shared" si="110"/>
        <v>130.08338671790492</v>
      </c>
      <c r="P206" s="30"/>
    </row>
    <row r="207" spans="1:16" s="36" customFormat="1" x14ac:dyDescent="0.35">
      <c r="A207" s="33"/>
      <c r="B207" s="34">
        <f>STANDARDIZE(B206,$N$206,$O$206)</f>
        <v>1.3452909277300718E-2</v>
      </c>
      <c r="C207" s="34">
        <f t="shared" ref="C207:M207" si="113">STANDARDIZE(C206,$N$206,$O$206)</f>
        <v>0.22101208098422609</v>
      </c>
      <c r="D207" s="34">
        <f t="shared" si="113"/>
        <v>-0.62459935930324761</v>
      </c>
      <c r="E207" s="34">
        <f t="shared" si="113"/>
        <v>-1.3010885115332265</v>
      </c>
      <c r="F207" s="34">
        <f t="shared" si="113"/>
        <v>-1.0397177027170983</v>
      </c>
      <c r="G207" s="34">
        <f t="shared" si="113"/>
        <v>-0.55541296873427248</v>
      </c>
      <c r="H207" s="34">
        <f t="shared" si="113"/>
        <v>-0.97053131214812316</v>
      </c>
      <c r="I207" s="34">
        <f t="shared" si="113"/>
        <v>-0.80909640082051459</v>
      </c>
      <c r="J207" s="34">
        <f t="shared" si="113"/>
        <v>0.82831484264522992</v>
      </c>
      <c r="K207" s="34">
        <f t="shared" si="113"/>
        <v>1.0743108980015859</v>
      </c>
      <c r="L207" s="34">
        <f t="shared" si="113"/>
        <v>1.7200505433120203</v>
      </c>
      <c r="M207" s="34">
        <f t="shared" si="113"/>
        <v>1.4433049810361198</v>
      </c>
      <c r="N207" s="35"/>
      <c r="O207" s="35"/>
      <c r="P207" s="30">
        <f t="shared" si="106"/>
        <v>0</v>
      </c>
    </row>
    <row r="208" spans="1:16" x14ac:dyDescent="0.35">
      <c r="A208" s="32" t="s">
        <v>21</v>
      </c>
      <c r="B208" s="23">
        <v>267</v>
      </c>
      <c r="C208" s="23">
        <v>207</v>
      </c>
      <c r="D208" s="23">
        <v>234</v>
      </c>
      <c r="E208" s="23">
        <v>185</v>
      </c>
      <c r="F208" s="23">
        <v>167</v>
      </c>
      <c r="G208" s="23">
        <v>207</v>
      </c>
      <c r="H208" s="23">
        <v>128</v>
      </c>
      <c r="I208" s="23">
        <v>207</v>
      </c>
      <c r="J208" s="23">
        <v>286</v>
      </c>
      <c r="K208" s="23">
        <v>257</v>
      </c>
      <c r="L208" s="23">
        <v>267</v>
      </c>
      <c r="M208" s="23">
        <v>275</v>
      </c>
      <c r="N208" s="24">
        <f t="shared" si="109"/>
        <v>223.91666666666666</v>
      </c>
      <c r="O208" s="24">
        <f t="shared" si="110"/>
        <v>46.712700509485522</v>
      </c>
      <c r="P208" s="30"/>
    </row>
    <row r="209" spans="1:16" s="36" customFormat="1" x14ac:dyDescent="0.35">
      <c r="A209" s="33"/>
      <c r="B209" s="34">
        <f>STANDARDIZE(B208,$N$208,$O$208)</f>
        <v>0.92230448814631905</v>
      </c>
      <c r="C209" s="34">
        <f t="shared" ref="C209:M209" si="114">STANDARDIZE(C208,$N$208,$O$208)</f>
        <v>-0.36214276807292578</v>
      </c>
      <c r="D209" s="34">
        <f t="shared" si="114"/>
        <v>0.21585849722573441</v>
      </c>
      <c r="E209" s="34">
        <f t="shared" si="114"/>
        <v>-0.83310676201998224</v>
      </c>
      <c r="F209" s="34">
        <f t="shared" si="114"/>
        <v>-1.2184409388857558</v>
      </c>
      <c r="G209" s="34">
        <f t="shared" si="114"/>
        <v>-0.36214276807292578</v>
      </c>
      <c r="H209" s="41">
        <f t="shared" si="114"/>
        <v>-2.053331655428265</v>
      </c>
      <c r="I209" s="34">
        <f t="shared" si="114"/>
        <v>-0.36214276807292578</v>
      </c>
      <c r="J209" s="34">
        <f t="shared" si="114"/>
        <v>1.3290461192824132</v>
      </c>
      <c r="K209" s="34">
        <f t="shared" si="114"/>
        <v>0.70822994544311157</v>
      </c>
      <c r="L209" s="34">
        <f t="shared" si="114"/>
        <v>0.92230448814631905</v>
      </c>
      <c r="M209" s="34">
        <f t="shared" si="114"/>
        <v>1.093564122308885</v>
      </c>
      <c r="N209" s="35"/>
      <c r="O209" s="35"/>
      <c r="P209" s="30">
        <v>1</v>
      </c>
    </row>
    <row r="210" spans="1:16" x14ac:dyDescent="0.35">
      <c r="A210" s="32" t="s">
        <v>22</v>
      </c>
      <c r="B210" s="23">
        <v>153</v>
      </c>
      <c r="C210" s="23">
        <v>84</v>
      </c>
      <c r="D210" s="23">
        <v>103</v>
      </c>
      <c r="E210" s="23">
        <v>107</v>
      </c>
      <c r="F210" s="23">
        <v>105</v>
      </c>
      <c r="G210" s="23">
        <v>91</v>
      </c>
      <c r="H210" s="23">
        <v>70</v>
      </c>
      <c r="I210" s="23">
        <v>126</v>
      </c>
      <c r="J210" s="23">
        <v>146</v>
      </c>
      <c r="K210" s="23">
        <v>163</v>
      </c>
      <c r="L210" s="23">
        <v>177</v>
      </c>
      <c r="M210" s="23">
        <v>165</v>
      </c>
      <c r="N210" s="24">
        <f t="shared" si="109"/>
        <v>124.16666666666667</v>
      </c>
      <c r="O210" s="24">
        <f t="shared" si="110"/>
        <v>34.19998375568165</v>
      </c>
      <c r="P210" s="30"/>
    </row>
    <row r="211" spans="1:16" s="36" customFormat="1" x14ac:dyDescent="0.35">
      <c r="A211" s="33"/>
      <c r="B211" s="34">
        <f>STANDARDIZE(B210,$N$210,$O$210)</f>
        <v>0.84308032247363984</v>
      </c>
      <c r="C211" s="34">
        <f t="shared" ref="C211:M211" si="115">STANDARDIZE(C210,$N$210,$O$210)</f>
        <v>-1.1744644954690593</v>
      </c>
      <c r="D211" s="34">
        <f t="shared" si="115"/>
        <v>-0.61890867603556243</v>
      </c>
      <c r="E211" s="34">
        <f t="shared" si="115"/>
        <v>-0.50194955615482628</v>
      </c>
      <c r="F211" s="34">
        <f t="shared" si="115"/>
        <v>-0.5604291160951943</v>
      </c>
      <c r="G211" s="34">
        <f t="shared" si="115"/>
        <v>-0.96978603567777089</v>
      </c>
      <c r="H211" s="34">
        <f t="shared" si="115"/>
        <v>-1.5838214150516359</v>
      </c>
      <c r="I211" s="34">
        <f t="shared" si="115"/>
        <v>5.3606263278670609E-2</v>
      </c>
      <c r="J211" s="34">
        <f t="shared" si="115"/>
        <v>0.63840186268235144</v>
      </c>
      <c r="K211" s="34">
        <f t="shared" si="115"/>
        <v>1.1354781221754802</v>
      </c>
      <c r="L211" s="34">
        <f t="shared" si="115"/>
        <v>1.544835041758057</v>
      </c>
      <c r="M211" s="34">
        <f t="shared" si="115"/>
        <v>1.1939576821158484</v>
      </c>
      <c r="N211" s="35"/>
      <c r="O211" s="35"/>
      <c r="P211" s="30">
        <f t="shared" si="106"/>
        <v>0</v>
      </c>
    </row>
    <row r="212" spans="1:16" x14ac:dyDescent="0.35">
      <c r="A212" s="32" t="s">
        <v>23</v>
      </c>
      <c r="B212" s="23">
        <v>169</v>
      </c>
      <c r="C212" s="23">
        <v>167</v>
      </c>
      <c r="D212" s="23">
        <v>160</v>
      </c>
      <c r="E212" s="23">
        <v>102</v>
      </c>
      <c r="F212" s="23">
        <v>138</v>
      </c>
      <c r="G212" s="23">
        <v>103</v>
      </c>
      <c r="H212" s="23">
        <v>91</v>
      </c>
      <c r="I212" s="23">
        <v>188</v>
      </c>
      <c r="J212" s="23">
        <v>292</v>
      </c>
      <c r="K212" s="23">
        <v>251</v>
      </c>
      <c r="L212" s="23">
        <v>262</v>
      </c>
      <c r="M212" s="23">
        <v>232</v>
      </c>
      <c r="N212" s="24">
        <f t="shared" si="109"/>
        <v>179.58333333333334</v>
      </c>
      <c r="O212" s="24">
        <f t="shared" si="110"/>
        <v>64.202100605994374</v>
      </c>
      <c r="P212" s="30"/>
    </row>
    <row r="213" spans="1:16" s="36" customFormat="1" x14ac:dyDescent="0.35">
      <c r="A213" s="33"/>
      <c r="B213" s="34">
        <f>STANDARDIZE(B212,$N$212,$O$212)</f>
        <v>-0.1648440352175207</v>
      </c>
      <c r="C213" s="34">
        <f t="shared" ref="C213:M213" si="116">STANDARDIZE(C212,$N$212,$O$212)</f>
        <v>-0.19599566392004425</v>
      </c>
      <c r="D213" s="34">
        <f t="shared" si="116"/>
        <v>-0.30502636437887676</v>
      </c>
      <c r="E213" s="34">
        <f t="shared" si="116"/>
        <v>-1.2084235967520602</v>
      </c>
      <c r="F213" s="34">
        <f t="shared" si="116"/>
        <v>-0.64769428010663599</v>
      </c>
      <c r="G213" s="34">
        <f t="shared" si="116"/>
        <v>-1.1928477824007984</v>
      </c>
      <c r="H213" s="34">
        <f t="shared" si="116"/>
        <v>-1.3797575546159397</v>
      </c>
      <c r="I213" s="34">
        <f t="shared" si="116"/>
        <v>0.13109643745645319</v>
      </c>
      <c r="J213" s="34">
        <f t="shared" si="116"/>
        <v>1.7509811299876787</v>
      </c>
      <c r="K213" s="34">
        <f t="shared" si="116"/>
        <v>1.1123727415859455</v>
      </c>
      <c r="L213" s="34">
        <f t="shared" si="116"/>
        <v>1.2837066994498252</v>
      </c>
      <c r="M213" s="34">
        <f t="shared" si="116"/>
        <v>0.81643226891197163</v>
      </c>
      <c r="N213" s="35"/>
      <c r="O213" s="35"/>
      <c r="P213" s="30">
        <f t="shared" si="106"/>
        <v>0</v>
      </c>
    </row>
    <row r="214" spans="1:16" x14ac:dyDescent="0.35">
      <c r="A214" s="32" t="s">
        <v>24</v>
      </c>
      <c r="B214" s="23">
        <v>252</v>
      </c>
      <c r="C214" s="23">
        <v>197</v>
      </c>
      <c r="D214" s="23">
        <v>151</v>
      </c>
      <c r="E214" s="23">
        <v>151</v>
      </c>
      <c r="F214" s="23">
        <v>192</v>
      </c>
      <c r="G214" s="23">
        <v>178</v>
      </c>
      <c r="H214" s="23">
        <v>168</v>
      </c>
      <c r="I214" s="23">
        <v>199</v>
      </c>
      <c r="J214" s="23">
        <v>289</v>
      </c>
      <c r="K214" s="23">
        <v>333</v>
      </c>
      <c r="L214" s="23">
        <v>249</v>
      </c>
      <c r="M214" s="23">
        <v>209</v>
      </c>
      <c r="N214" s="24">
        <f t="shared" si="109"/>
        <v>214</v>
      </c>
      <c r="O214" s="24">
        <f t="shared" si="110"/>
        <v>53.873308171425052</v>
      </c>
      <c r="P214" s="30"/>
    </row>
    <row r="215" spans="1:16" s="36" customFormat="1" x14ac:dyDescent="0.35">
      <c r="A215" s="33"/>
      <c r="B215" s="34">
        <f>STANDARDIZE(B214,$N$214,$O$214)</f>
        <v>0.70535857718415718</v>
      </c>
      <c r="C215" s="34">
        <f t="shared" ref="C215:M215" si="117">STANDARDIZE(C214,$N$214,$O$214)</f>
        <v>-0.31555515295080716</v>
      </c>
      <c r="D215" s="34">
        <f t="shared" si="117"/>
        <v>-1.1694102727000499</v>
      </c>
      <c r="E215" s="34">
        <f t="shared" si="117"/>
        <v>-1.1694102727000499</v>
      </c>
      <c r="F215" s="34">
        <f t="shared" si="117"/>
        <v>-0.4083654920539857</v>
      </c>
      <c r="G215" s="34">
        <f t="shared" si="117"/>
        <v>-0.66823444154288569</v>
      </c>
      <c r="H215" s="34">
        <f t="shared" si="117"/>
        <v>-0.85385511974924289</v>
      </c>
      <c r="I215" s="34">
        <f t="shared" si="117"/>
        <v>-0.27843101730953573</v>
      </c>
      <c r="J215" s="34">
        <f t="shared" si="117"/>
        <v>1.3921550865476786</v>
      </c>
      <c r="K215" s="41">
        <f t="shared" si="117"/>
        <v>2.2088860706556499</v>
      </c>
      <c r="L215" s="34">
        <f t="shared" si="117"/>
        <v>0.64967237372224995</v>
      </c>
      <c r="M215" s="34">
        <f t="shared" si="117"/>
        <v>-9.2810339103178568E-2</v>
      </c>
      <c r="N215" s="35"/>
      <c r="O215" s="35"/>
      <c r="P215" s="30">
        <f t="shared" si="106"/>
        <v>1</v>
      </c>
    </row>
    <row r="216" spans="1:16" x14ac:dyDescent="0.35">
      <c r="A216" s="32" t="s">
        <v>25</v>
      </c>
      <c r="B216" s="23">
        <v>523</v>
      </c>
      <c r="C216" s="23">
        <v>601</v>
      </c>
      <c r="D216" s="23">
        <v>432</v>
      </c>
      <c r="E216" s="23">
        <v>397</v>
      </c>
      <c r="F216" s="23">
        <v>505</v>
      </c>
      <c r="G216" s="23">
        <v>515</v>
      </c>
      <c r="H216" s="23">
        <v>353</v>
      </c>
      <c r="I216" s="23">
        <v>460</v>
      </c>
      <c r="J216" s="23">
        <v>480</v>
      </c>
      <c r="K216" s="23">
        <v>683</v>
      </c>
      <c r="L216" s="23">
        <v>618</v>
      </c>
      <c r="M216" s="23">
        <v>552</v>
      </c>
      <c r="N216" s="24">
        <f t="shared" si="109"/>
        <v>509.91666666666669</v>
      </c>
      <c r="O216" s="24">
        <f t="shared" si="110"/>
        <v>90.718849872682043</v>
      </c>
      <c r="P216" s="30"/>
    </row>
    <row r="217" spans="1:16" s="36" customFormat="1" x14ac:dyDescent="0.35">
      <c r="A217" s="33"/>
      <c r="B217" s="34">
        <f>STANDARDIZE(B216,$N$216,$O$216)</f>
        <v>0.14421846564076721</v>
      </c>
      <c r="C217" s="34">
        <f t="shared" ref="C217:M217" si="118">STANDARDIZE(C216,$N$216,$O$216)</f>
        <v>1.0040177257666163</v>
      </c>
      <c r="D217" s="34">
        <f t="shared" si="118"/>
        <v>-0.85888067117272338</v>
      </c>
      <c r="E217" s="34">
        <f t="shared" si="118"/>
        <v>-1.2446880314856044</v>
      </c>
      <c r="F217" s="34">
        <f t="shared" si="118"/>
        <v>-5.4196748234428729E-2</v>
      </c>
      <c r="G217" s="34">
        <f t="shared" si="118"/>
        <v>5.6033926140680125E-2</v>
      </c>
      <c r="H217" s="34">
        <f t="shared" si="118"/>
        <v>-1.7297029987360835</v>
      </c>
      <c r="I217" s="34">
        <f t="shared" si="118"/>
        <v>-0.55023478292241856</v>
      </c>
      <c r="J217" s="34">
        <f t="shared" si="118"/>
        <v>-0.3297734341722009</v>
      </c>
      <c r="K217" s="34">
        <f t="shared" si="118"/>
        <v>1.907909255642509</v>
      </c>
      <c r="L217" s="34">
        <f t="shared" si="118"/>
        <v>1.1914098722043014</v>
      </c>
      <c r="M217" s="34">
        <f t="shared" si="118"/>
        <v>0.46388742132858291</v>
      </c>
      <c r="N217" s="35"/>
      <c r="O217" s="35"/>
      <c r="P217" s="30">
        <f t="shared" si="106"/>
        <v>0</v>
      </c>
    </row>
    <row r="218" spans="1:16" x14ac:dyDescent="0.35">
      <c r="A218" s="32" t="s">
        <v>26</v>
      </c>
      <c r="B218" s="23">
        <v>906</v>
      </c>
      <c r="C218" s="23">
        <v>867</v>
      </c>
      <c r="D218" s="23">
        <v>735</v>
      </c>
      <c r="E218" s="23">
        <v>680</v>
      </c>
      <c r="F218" s="23">
        <v>702</v>
      </c>
      <c r="G218" s="23">
        <v>606</v>
      </c>
      <c r="H218" s="23">
        <v>489</v>
      </c>
      <c r="I218" s="23">
        <v>569</v>
      </c>
      <c r="J218" s="23">
        <v>682</v>
      </c>
      <c r="K218" s="23">
        <v>1141</v>
      </c>
      <c r="L218" s="23">
        <v>757</v>
      </c>
      <c r="M218" s="23">
        <v>610</v>
      </c>
      <c r="N218" s="24">
        <f t="shared" si="109"/>
        <v>728.66666666666663</v>
      </c>
      <c r="O218" s="24">
        <f t="shared" si="110"/>
        <v>168.01901347433537</v>
      </c>
      <c r="P218" s="30"/>
    </row>
    <row r="219" spans="1:16" s="36" customFormat="1" x14ac:dyDescent="0.35">
      <c r="A219" s="33"/>
      <c r="B219" s="34">
        <f>STANDARDIZE(B218,$N$218,$O$218)</f>
        <v>1.0554361061072457</v>
      </c>
      <c r="C219" s="34">
        <f t="shared" ref="C219:M219" si="119">STANDARDIZE(C218,$N$218,$O$218)</f>
        <v>0.82331951886185528</v>
      </c>
      <c r="D219" s="34">
        <f t="shared" si="119"/>
        <v>3.7694146646687562E-2</v>
      </c>
      <c r="E219" s="34">
        <f t="shared" si="119"/>
        <v>-0.28964975844296564</v>
      </c>
      <c r="F219" s="34">
        <f t="shared" si="119"/>
        <v>-0.15871219640710435</v>
      </c>
      <c r="G219" s="34">
        <f t="shared" si="119"/>
        <v>-0.73007610347268093</v>
      </c>
      <c r="H219" s="34">
        <f t="shared" si="119"/>
        <v>-1.4264258652088522</v>
      </c>
      <c r="I219" s="34">
        <f t="shared" si="119"/>
        <v>-0.95028927598753854</v>
      </c>
      <c r="J219" s="34">
        <f t="shared" si="119"/>
        <v>-0.27774634371243279</v>
      </c>
      <c r="K219" s="41">
        <f t="shared" si="119"/>
        <v>2.454087336944855</v>
      </c>
      <c r="L219" s="34">
        <f t="shared" si="119"/>
        <v>0.16863170868254884</v>
      </c>
      <c r="M219" s="34">
        <f t="shared" si="119"/>
        <v>-0.70626927401161521</v>
      </c>
      <c r="N219" s="35"/>
      <c r="O219" s="35"/>
      <c r="P219" s="30">
        <f t="shared" si="106"/>
        <v>1</v>
      </c>
    </row>
    <row r="220" spans="1:16" x14ac:dyDescent="0.35">
      <c r="A220" s="32" t="s">
        <v>27</v>
      </c>
      <c r="B220" s="23">
        <v>325</v>
      </c>
      <c r="C220" s="23">
        <v>296</v>
      </c>
      <c r="D220" s="23">
        <v>292</v>
      </c>
      <c r="E220" s="23">
        <v>224</v>
      </c>
      <c r="F220" s="23">
        <v>286</v>
      </c>
      <c r="G220" s="23">
        <v>273</v>
      </c>
      <c r="H220" s="23">
        <v>210</v>
      </c>
      <c r="I220" s="23">
        <v>298</v>
      </c>
      <c r="J220" s="23">
        <v>527</v>
      </c>
      <c r="K220" s="23">
        <v>608</v>
      </c>
      <c r="L220" s="23">
        <v>514</v>
      </c>
      <c r="M220" s="23">
        <v>491</v>
      </c>
      <c r="N220" s="24">
        <f t="shared" si="109"/>
        <v>362</v>
      </c>
      <c r="O220" s="24">
        <f t="shared" si="110"/>
        <v>128.46919215645957</v>
      </c>
      <c r="P220" s="30"/>
    </row>
    <row r="221" spans="1:16" s="36" customFormat="1" x14ac:dyDescent="0.35">
      <c r="A221" s="33"/>
      <c r="B221" s="34">
        <f>STANDARDIZE(B220,$N$220,$O$220)</f>
        <v>-0.28800679274871271</v>
      </c>
      <c r="C221" s="34">
        <f t="shared" ref="C221:M221" si="120">STANDARDIZE(C220,$N$220,$O$220)</f>
        <v>-0.51374184652473076</v>
      </c>
      <c r="D221" s="34">
        <f t="shared" si="120"/>
        <v>-0.54487771601107815</v>
      </c>
      <c r="E221" s="34">
        <f t="shared" si="120"/>
        <v>-1.0741874972789824</v>
      </c>
      <c r="F221" s="34">
        <f t="shared" si="120"/>
        <v>-0.59158152024059907</v>
      </c>
      <c r="G221" s="34">
        <f t="shared" si="120"/>
        <v>-0.69277309607122783</v>
      </c>
      <c r="H221" s="34">
        <f t="shared" si="120"/>
        <v>-1.1831630404811981</v>
      </c>
      <c r="I221" s="34">
        <f t="shared" si="120"/>
        <v>-0.49817391178155712</v>
      </c>
      <c r="J221" s="34">
        <f t="shared" si="120"/>
        <v>1.2843546163118269</v>
      </c>
      <c r="K221" s="34">
        <f t="shared" si="120"/>
        <v>1.9148559734103603</v>
      </c>
      <c r="L221" s="34">
        <f t="shared" si="120"/>
        <v>1.1831630404811981</v>
      </c>
      <c r="M221" s="34">
        <f t="shared" si="120"/>
        <v>1.0041317909347012</v>
      </c>
      <c r="N221" s="35"/>
      <c r="O221" s="35"/>
      <c r="P221" s="30">
        <f t="shared" si="106"/>
        <v>0</v>
      </c>
    </row>
    <row r="222" spans="1:16" x14ac:dyDescent="0.35">
      <c r="A222" s="32" t="s">
        <v>28</v>
      </c>
      <c r="B222" s="23">
        <v>489</v>
      </c>
      <c r="C222" s="23">
        <v>571</v>
      </c>
      <c r="D222" s="23">
        <v>398</v>
      </c>
      <c r="E222" s="23">
        <v>362</v>
      </c>
      <c r="F222" s="23">
        <v>429</v>
      </c>
      <c r="G222" s="23">
        <v>504</v>
      </c>
      <c r="H222" s="23">
        <v>307</v>
      </c>
      <c r="I222" s="23">
        <v>342</v>
      </c>
      <c r="J222" s="23">
        <v>556</v>
      </c>
      <c r="K222" s="23">
        <v>661</v>
      </c>
      <c r="L222" s="23">
        <v>574</v>
      </c>
      <c r="M222" s="23">
        <v>456</v>
      </c>
      <c r="N222" s="24">
        <f t="shared" si="109"/>
        <v>470.75</v>
      </c>
      <c r="O222" s="24">
        <f t="shared" si="110"/>
        <v>103.31273316166471</v>
      </c>
      <c r="P222" s="30"/>
    </row>
    <row r="223" spans="1:16" s="36" customFormat="1" x14ac:dyDescent="0.35">
      <c r="A223" s="33"/>
      <c r="B223" s="34">
        <f>STANDARDIZE(B222,$N$222,$O$222)</f>
        <v>0.17664811917658041</v>
      </c>
      <c r="C223" s="34">
        <f t="shared" ref="C223:M223" si="121">STANDARDIZE(C222,$N$222,$O$222)</f>
        <v>0.97035473684669515</v>
      </c>
      <c r="D223" s="34">
        <f t="shared" si="121"/>
        <v>-0.70417263945732744</v>
      </c>
      <c r="E223" s="34">
        <f t="shared" si="121"/>
        <v>-1.0526292033124998</v>
      </c>
      <c r="F223" s="34">
        <f t="shared" si="121"/>
        <v>-0.40411282058204012</v>
      </c>
      <c r="G223" s="34">
        <f t="shared" si="121"/>
        <v>0.32183835411623557</v>
      </c>
      <c r="H223" s="34">
        <f t="shared" si="121"/>
        <v>-1.5849933980912354</v>
      </c>
      <c r="I223" s="34">
        <f t="shared" si="121"/>
        <v>-1.24621618323204</v>
      </c>
      <c r="J223" s="34">
        <f t="shared" si="121"/>
        <v>0.82516450190704005</v>
      </c>
      <c r="K223" s="34">
        <f t="shared" si="121"/>
        <v>1.841496146484626</v>
      </c>
      <c r="L223" s="34">
        <f t="shared" si="121"/>
        <v>0.99939278383462626</v>
      </c>
      <c r="M223" s="34">
        <f t="shared" si="121"/>
        <v>-0.14277039769066088</v>
      </c>
      <c r="N223" s="35"/>
      <c r="O223" s="35"/>
      <c r="P223" s="30">
        <f t="shared" si="106"/>
        <v>0</v>
      </c>
    </row>
    <row r="224" spans="1:16" x14ac:dyDescent="0.35">
      <c r="A224" s="32" t="s">
        <v>29</v>
      </c>
      <c r="B224" s="23">
        <v>333</v>
      </c>
      <c r="C224" s="23">
        <v>288</v>
      </c>
      <c r="D224" s="23">
        <v>261</v>
      </c>
      <c r="E224" s="23">
        <v>159</v>
      </c>
      <c r="F224" s="23">
        <v>247</v>
      </c>
      <c r="G224" s="23">
        <v>247</v>
      </c>
      <c r="H224" s="23">
        <v>189</v>
      </c>
      <c r="I224" s="23">
        <v>266</v>
      </c>
      <c r="J224" s="23">
        <v>479</v>
      </c>
      <c r="K224" s="23">
        <v>643</v>
      </c>
      <c r="L224" s="23">
        <v>420</v>
      </c>
      <c r="M224" s="23">
        <v>335</v>
      </c>
      <c r="N224" s="24">
        <f t="shared" si="109"/>
        <v>322.25</v>
      </c>
      <c r="O224" s="24">
        <f t="shared" si="110"/>
        <v>129.45534944528171</v>
      </c>
      <c r="P224" s="30"/>
    </row>
    <row r="225" spans="1:16" s="36" customFormat="1" x14ac:dyDescent="0.35">
      <c r="A225" s="37"/>
      <c r="B225" s="35">
        <f>STANDARDIZE(B224,$N$224,$O$224)</f>
        <v>8.3040214607306109E-2</v>
      </c>
      <c r="C225" s="35">
        <f t="shared" ref="C225:M225" si="122">STANDARDIZE(C224,$N$224,$O$224)</f>
        <v>-0.26456998607444043</v>
      </c>
      <c r="D225" s="35">
        <f t="shared" si="122"/>
        <v>-0.47313610648348831</v>
      </c>
      <c r="E225" s="35">
        <f t="shared" si="122"/>
        <v>-1.2610525613621137</v>
      </c>
      <c r="F225" s="35">
        <f t="shared" si="122"/>
        <v>-0.58128150225114283</v>
      </c>
      <c r="G225" s="35">
        <f t="shared" si="122"/>
        <v>-0.58128150225114283</v>
      </c>
      <c r="H225" s="35">
        <f t="shared" si="122"/>
        <v>-1.0293124275742829</v>
      </c>
      <c r="I225" s="35">
        <f t="shared" si="122"/>
        <v>-0.43451275085218316</v>
      </c>
      <c r="J225" s="35">
        <f t="shared" si="122"/>
        <v>1.2108421990414171</v>
      </c>
      <c r="K225" s="42">
        <f t="shared" si="122"/>
        <v>2.4776882637482265</v>
      </c>
      <c r="L225" s="35">
        <f t="shared" si="122"/>
        <v>0.7550866025920161</v>
      </c>
      <c r="M225" s="35">
        <f t="shared" si="122"/>
        <v>9.8489556859828187E-2</v>
      </c>
      <c r="N225" s="38"/>
      <c r="O225" s="38"/>
      <c r="P225" s="30">
        <f t="shared" si="106"/>
        <v>1</v>
      </c>
    </row>
    <row r="226" spans="1:16" ht="22.5" customHeight="1" x14ac:dyDescent="0.35">
      <c r="A226" s="73" t="s">
        <v>70</v>
      </c>
      <c r="B226" s="73"/>
      <c r="C226" s="73"/>
      <c r="D226" s="73"/>
      <c r="E226" s="73"/>
      <c r="F226" s="73"/>
      <c r="G226" s="73"/>
      <c r="H226" s="73"/>
      <c r="I226" s="73"/>
      <c r="J226" s="73"/>
      <c r="K226" s="73"/>
      <c r="L226" s="73"/>
      <c r="M226" s="73"/>
      <c r="N226" s="19"/>
      <c r="O226" s="19"/>
      <c r="P226" s="30"/>
    </row>
    <row r="227" spans="1:16" x14ac:dyDescent="0.35">
      <c r="A227" s="32" t="s">
        <v>34</v>
      </c>
      <c r="B227" s="22" t="s">
        <v>2</v>
      </c>
      <c r="C227" s="22" t="s">
        <v>3</v>
      </c>
      <c r="D227" s="22" t="s">
        <v>4</v>
      </c>
      <c r="E227" s="22" t="s">
        <v>5</v>
      </c>
      <c r="F227" s="22" t="s">
        <v>6</v>
      </c>
      <c r="G227" s="22" t="s">
        <v>7</v>
      </c>
      <c r="H227" s="22" t="s">
        <v>8</v>
      </c>
      <c r="I227" s="22" t="s">
        <v>9</v>
      </c>
      <c r="J227" s="22" t="s">
        <v>10</v>
      </c>
      <c r="K227" s="22" t="s">
        <v>11</v>
      </c>
      <c r="L227" s="22" t="s">
        <v>12</v>
      </c>
      <c r="M227" s="22" t="s">
        <v>13</v>
      </c>
      <c r="N227" s="22" t="s">
        <v>69</v>
      </c>
      <c r="O227" s="22" t="s">
        <v>67</v>
      </c>
      <c r="P227" s="30"/>
    </row>
    <row r="228" spans="1:16" x14ac:dyDescent="0.35">
      <c r="A228" s="32" t="s">
        <v>32</v>
      </c>
      <c r="B228" s="23">
        <v>9105</v>
      </c>
      <c r="C228" s="23">
        <v>10066</v>
      </c>
      <c r="D228" s="23">
        <v>10199</v>
      </c>
      <c r="E228" s="23">
        <v>8767</v>
      </c>
      <c r="F228" s="23">
        <v>10240</v>
      </c>
      <c r="G228" s="23">
        <v>9076</v>
      </c>
      <c r="H228" s="23">
        <v>7585</v>
      </c>
      <c r="I228" s="23">
        <v>8439</v>
      </c>
      <c r="J228" s="23">
        <v>8104</v>
      </c>
      <c r="K228" s="23">
        <v>7022</v>
      </c>
      <c r="L228" s="23">
        <v>6944</v>
      </c>
      <c r="M228" s="23">
        <v>7308</v>
      </c>
      <c r="N228" s="24">
        <f>AVERAGE(B228:M228)</f>
        <v>8571.25</v>
      </c>
      <c r="O228" s="24">
        <f>_xlfn.STDEV.P(B228:M228)</f>
        <v>1158.266457901635</v>
      </c>
      <c r="P228" s="30"/>
    </row>
    <row r="229" spans="1:16" s="36" customFormat="1" x14ac:dyDescent="0.35">
      <c r="A229" s="33"/>
      <c r="B229" s="34">
        <f>STANDARDIZE(B228,$N$228,$O$228)</f>
        <v>0.46081797185680773</v>
      </c>
      <c r="C229" s="34">
        <f t="shared" ref="C229:M229" si="123">STANDARDIZE(C228,$N$228,$O$228)</f>
        <v>1.2905061609985262</v>
      </c>
      <c r="D229" s="34">
        <f t="shared" si="123"/>
        <v>1.4053329343136651</v>
      </c>
      <c r="E229" s="34">
        <f t="shared" si="123"/>
        <v>0.16900256298074026</v>
      </c>
      <c r="F229" s="34">
        <f t="shared" si="123"/>
        <v>1.4407306614258508</v>
      </c>
      <c r="G229" s="34">
        <f t="shared" si="123"/>
        <v>0.43578055511892028</v>
      </c>
      <c r="H229" s="34">
        <f t="shared" si="123"/>
        <v>-0.85148800888763765</v>
      </c>
      <c r="I229" s="34">
        <f t="shared" si="123"/>
        <v>-0.11417925391674533</v>
      </c>
      <c r="J229" s="34">
        <f t="shared" si="123"/>
        <v>-0.40340458519923822</v>
      </c>
      <c r="K229" s="34">
        <f t="shared" si="123"/>
        <v>-1.3375592372817973</v>
      </c>
      <c r="L229" s="34">
        <f t="shared" si="123"/>
        <v>-1.4049012547147359</v>
      </c>
      <c r="M229" s="34">
        <f t="shared" si="123"/>
        <v>-1.0906385066943556</v>
      </c>
      <c r="N229" s="35"/>
      <c r="O229" s="35"/>
      <c r="P229" s="30">
        <f t="shared" si="106"/>
        <v>0</v>
      </c>
    </row>
    <row r="230" spans="1:16" x14ac:dyDescent="0.35">
      <c r="A230" s="32" t="s">
        <v>18</v>
      </c>
      <c r="B230" s="23">
        <v>116</v>
      </c>
      <c r="C230" s="23">
        <v>139</v>
      </c>
      <c r="D230" s="23">
        <v>71</v>
      </c>
      <c r="E230" s="23">
        <v>51</v>
      </c>
      <c r="F230" s="23">
        <v>117</v>
      </c>
      <c r="G230" s="23">
        <v>94</v>
      </c>
      <c r="H230" s="23">
        <v>84</v>
      </c>
      <c r="I230" s="23">
        <v>80</v>
      </c>
      <c r="J230" s="23">
        <v>87</v>
      </c>
      <c r="K230" s="23">
        <v>89</v>
      </c>
      <c r="L230" s="23">
        <v>125</v>
      </c>
      <c r="M230" s="23">
        <v>86</v>
      </c>
      <c r="N230" s="24">
        <f t="shared" ref="N230:N252" si="124">AVERAGE(B230:M230)</f>
        <v>94.916666666666671</v>
      </c>
      <c r="O230" s="24">
        <f t="shared" ref="O230:O252" si="125">_xlfn.STDEV.P(B230:M230)</f>
        <v>23.806365862003286</v>
      </c>
      <c r="P230" s="30"/>
    </row>
    <row r="231" spans="1:16" s="36" customFormat="1" x14ac:dyDescent="0.35">
      <c r="A231" s="33"/>
      <c r="B231" s="34">
        <f>STANDARDIZE(B230,$N$230,$O$230)</f>
        <v>0.88561746280577336</v>
      </c>
      <c r="C231" s="34">
        <f t="shared" ref="C231:M231" si="126">STANDARDIZE(C230,$N$230,$O$230)</f>
        <v>1.8517456040484355</v>
      </c>
      <c r="D231" s="34">
        <f t="shared" si="126"/>
        <v>-1.0046332483211742</v>
      </c>
      <c r="E231" s="34">
        <f t="shared" si="126"/>
        <v>-1.8447446754887065</v>
      </c>
      <c r="F231" s="34">
        <f t="shared" si="126"/>
        <v>0.92762303416415004</v>
      </c>
      <c r="G231" s="34">
        <f t="shared" si="126"/>
        <v>-3.8505107078512096E-2</v>
      </c>
      <c r="H231" s="34">
        <f t="shared" si="126"/>
        <v>-0.45856082066227821</v>
      </c>
      <c r="I231" s="34">
        <f t="shared" si="126"/>
        <v>-0.62658310609578471</v>
      </c>
      <c r="J231" s="34">
        <f t="shared" si="126"/>
        <v>-0.33254410658714839</v>
      </c>
      <c r="K231" s="34">
        <f t="shared" si="126"/>
        <v>-0.24853296387039517</v>
      </c>
      <c r="L231" s="34">
        <f t="shared" si="126"/>
        <v>1.2636676050311628</v>
      </c>
      <c r="M231" s="34">
        <f t="shared" si="126"/>
        <v>-0.37454967794552502</v>
      </c>
      <c r="N231" s="35"/>
      <c r="O231" s="35"/>
      <c r="P231" s="30">
        <f t="shared" si="106"/>
        <v>0</v>
      </c>
    </row>
    <row r="232" spans="1:16" x14ac:dyDescent="0.35">
      <c r="A232" s="32" t="s">
        <v>19</v>
      </c>
      <c r="B232" s="23">
        <v>487</v>
      </c>
      <c r="C232" s="23">
        <v>547</v>
      </c>
      <c r="D232" s="23">
        <v>498</v>
      </c>
      <c r="E232" s="23">
        <v>423</v>
      </c>
      <c r="F232" s="23">
        <v>454</v>
      </c>
      <c r="G232" s="23">
        <v>428</v>
      </c>
      <c r="H232" s="23">
        <v>386</v>
      </c>
      <c r="I232" s="23">
        <v>440</v>
      </c>
      <c r="J232" s="23">
        <v>365</v>
      </c>
      <c r="K232" s="23">
        <v>346</v>
      </c>
      <c r="L232" s="23">
        <v>352</v>
      </c>
      <c r="M232" s="23">
        <v>382</v>
      </c>
      <c r="N232" s="24">
        <f t="shared" si="124"/>
        <v>425.66666666666669</v>
      </c>
      <c r="O232" s="24">
        <f t="shared" si="125"/>
        <v>60.325966401063333</v>
      </c>
      <c r="P232" s="30"/>
    </row>
    <row r="233" spans="1:16" s="36" customFormat="1" x14ac:dyDescent="0.35">
      <c r="A233" s="33"/>
      <c r="B233" s="34">
        <f>STANDARDIZE(B232,$N$232,$O$232)</f>
        <v>1.0166987284641698</v>
      </c>
      <c r="C233" s="41">
        <f t="shared" ref="C233:M233" si="127">STANDARDIZE(C232,$N$232,$O$232)</f>
        <v>2.0112953106573794</v>
      </c>
      <c r="D233" s="34">
        <f t="shared" si="127"/>
        <v>1.1990414351995915</v>
      </c>
      <c r="E233" s="34">
        <f t="shared" si="127"/>
        <v>-4.4204292541920751E-2</v>
      </c>
      <c r="F233" s="34">
        <f t="shared" si="127"/>
        <v>0.4696706082579043</v>
      </c>
      <c r="G233" s="34">
        <f t="shared" si="127"/>
        <v>3.8678755974180065E-2</v>
      </c>
      <c r="H233" s="34">
        <f t="shared" si="127"/>
        <v>-0.65753885156106684</v>
      </c>
      <c r="I233" s="34">
        <f t="shared" si="127"/>
        <v>0.23759807241282202</v>
      </c>
      <c r="J233" s="34">
        <f t="shared" si="127"/>
        <v>-1.0056476553286902</v>
      </c>
      <c r="K233" s="34">
        <f t="shared" si="127"/>
        <v>-1.3206032396898733</v>
      </c>
      <c r="L233" s="34">
        <f t="shared" si="127"/>
        <v>-1.2211435814705522</v>
      </c>
      <c r="M233" s="34">
        <f t="shared" si="127"/>
        <v>-0.7238452903739474</v>
      </c>
      <c r="N233" s="35"/>
      <c r="O233" s="35"/>
      <c r="P233" s="30">
        <f t="shared" si="106"/>
        <v>1</v>
      </c>
    </row>
    <row r="234" spans="1:16" x14ac:dyDescent="0.35">
      <c r="A234" s="32" t="s">
        <v>20</v>
      </c>
      <c r="B234" s="23">
        <v>459</v>
      </c>
      <c r="C234" s="23">
        <v>554</v>
      </c>
      <c r="D234" s="23">
        <v>468</v>
      </c>
      <c r="E234" s="23">
        <v>372</v>
      </c>
      <c r="F234" s="23">
        <v>406</v>
      </c>
      <c r="G234" s="23">
        <v>390</v>
      </c>
      <c r="H234" s="23">
        <v>373</v>
      </c>
      <c r="I234" s="23">
        <v>422</v>
      </c>
      <c r="J234" s="23">
        <v>337</v>
      </c>
      <c r="K234" s="23">
        <v>349</v>
      </c>
      <c r="L234" s="23">
        <v>384</v>
      </c>
      <c r="M234" s="23">
        <v>408</v>
      </c>
      <c r="N234" s="24">
        <f t="shared" si="124"/>
        <v>410.16666666666669</v>
      </c>
      <c r="O234" s="24">
        <f t="shared" si="125"/>
        <v>57.448285923563951</v>
      </c>
      <c r="P234" s="30"/>
    </row>
    <row r="235" spans="1:16" s="36" customFormat="1" x14ac:dyDescent="0.35">
      <c r="A235" s="33"/>
      <c r="B235" s="34">
        <f>STANDARDIZE(B234,$N$234,$O$234)</f>
        <v>0.85003986713036139</v>
      </c>
      <c r="C235" s="41">
        <f t="shared" ref="C235:M235" si="128">STANDARDIZE(C234,$N$234,$O$234)</f>
        <v>2.5037010420938639</v>
      </c>
      <c r="D235" s="34">
        <f t="shared" si="128"/>
        <v>1.0067025047584828</v>
      </c>
      <c r="E235" s="34">
        <f t="shared" si="128"/>
        <v>-0.66436562994147763</v>
      </c>
      <c r="F235" s="34">
        <f t="shared" si="128"/>
        <v>-7.2528998901908337E-2</v>
      </c>
      <c r="G235" s="34">
        <f t="shared" si="128"/>
        <v>-0.35104035468523503</v>
      </c>
      <c r="H235" s="34">
        <f t="shared" si="128"/>
        <v>-0.64695867020501974</v>
      </c>
      <c r="I235" s="34">
        <f t="shared" si="128"/>
        <v>0.20598235688141839</v>
      </c>
      <c r="J235" s="34">
        <f t="shared" si="128"/>
        <v>-1.2736092207175049</v>
      </c>
      <c r="K235" s="34">
        <f t="shared" si="128"/>
        <v>-1.0647257038800098</v>
      </c>
      <c r="L235" s="34">
        <f t="shared" si="128"/>
        <v>-0.45548211310398257</v>
      </c>
      <c r="M235" s="34">
        <f t="shared" si="128"/>
        <v>-3.7715079428992493E-2</v>
      </c>
      <c r="N235" s="35"/>
      <c r="O235" s="35"/>
      <c r="P235" s="30">
        <f t="shared" si="106"/>
        <v>1</v>
      </c>
    </row>
    <row r="236" spans="1:16" x14ac:dyDescent="0.35">
      <c r="A236" s="32" t="s">
        <v>21</v>
      </c>
      <c r="B236" s="23">
        <v>527</v>
      </c>
      <c r="C236" s="23">
        <v>488</v>
      </c>
      <c r="D236" s="23">
        <v>498</v>
      </c>
      <c r="E236" s="23">
        <v>476</v>
      </c>
      <c r="F236" s="23">
        <v>448</v>
      </c>
      <c r="G236" s="23">
        <v>417</v>
      </c>
      <c r="H236" s="23">
        <v>418</v>
      </c>
      <c r="I236" s="23">
        <v>379</v>
      </c>
      <c r="J236" s="23">
        <v>393</v>
      </c>
      <c r="K236" s="23">
        <v>325</v>
      </c>
      <c r="L236" s="23">
        <v>330</v>
      </c>
      <c r="M236" s="23">
        <v>360</v>
      </c>
      <c r="N236" s="24">
        <f t="shared" si="124"/>
        <v>421.58333333333331</v>
      </c>
      <c r="O236" s="24">
        <f t="shared" si="125"/>
        <v>64.027934441842561</v>
      </c>
      <c r="P236" s="30"/>
    </row>
    <row r="237" spans="1:16" s="36" customFormat="1" x14ac:dyDescent="0.35">
      <c r="A237" s="33"/>
      <c r="B237" s="34">
        <f>STANDARDIZE(B236,$N$236,$O$236)</f>
        <v>1.6464167958193008</v>
      </c>
      <c r="C237" s="34">
        <f t="shared" ref="C237:M237" si="129">STANDARDIZE(C236,$N$236,$O$236)</f>
        <v>1.0373076571288402</v>
      </c>
      <c r="D237" s="34">
        <f t="shared" si="129"/>
        <v>1.1934894875622917</v>
      </c>
      <c r="E237" s="34">
        <f t="shared" si="129"/>
        <v>0.84988946060869852</v>
      </c>
      <c r="F237" s="34">
        <f t="shared" si="129"/>
        <v>0.41258033539503453</v>
      </c>
      <c r="G237" s="34">
        <f t="shared" si="129"/>
        <v>-7.1583338948664949E-2</v>
      </c>
      <c r="H237" s="34">
        <f t="shared" si="129"/>
        <v>-5.5965155905319801E-2</v>
      </c>
      <c r="I237" s="34">
        <f t="shared" si="129"/>
        <v>-0.66507429459578038</v>
      </c>
      <c r="J237" s="34">
        <f t="shared" si="129"/>
        <v>-0.44641973198894841</v>
      </c>
      <c r="K237" s="34">
        <f t="shared" si="129"/>
        <v>-1.5084561789364181</v>
      </c>
      <c r="L237" s="34">
        <f t="shared" si="129"/>
        <v>-1.4303652637196924</v>
      </c>
      <c r="M237" s="34">
        <f t="shared" si="129"/>
        <v>-0.96181977241933814</v>
      </c>
      <c r="N237" s="35"/>
      <c r="O237" s="35"/>
      <c r="P237" s="30">
        <f t="shared" si="106"/>
        <v>0</v>
      </c>
    </row>
    <row r="238" spans="1:16" x14ac:dyDescent="0.35">
      <c r="A238" s="32" t="s">
        <v>22</v>
      </c>
      <c r="B238" s="23">
        <v>353</v>
      </c>
      <c r="C238" s="23">
        <v>407</v>
      </c>
      <c r="D238" s="23">
        <v>387</v>
      </c>
      <c r="E238" s="23">
        <v>268</v>
      </c>
      <c r="F238" s="23">
        <v>317</v>
      </c>
      <c r="G238" s="23">
        <v>264</v>
      </c>
      <c r="H238" s="23">
        <v>273</v>
      </c>
      <c r="I238" s="23">
        <v>300</v>
      </c>
      <c r="J238" s="23">
        <v>266</v>
      </c>
      <c r="K238" s="23">
        <v>258</v>
      </c>
      <c r="L238" s="23">
        <v>294</v>
      </c>
      <c r="M238" s="23">
        <v>227</v>
      </c>
      <c r="N238" s="24">
        <f t="shared" si="124"/>
        <v>301.16666666666669</v>
      </c>
      <c r="O238" s="24">
        <f t="shared" si="125"/>
        <v>52.783888535128675</v>
      </c>
      <c r="P238" s="30"/>
    </row>
    <row r="239" spans="1:16" s="36" customFormat="1" x14ac:dyDescent="0.35">
      <c r="A239" s="33"/>
      <c r="B239" s="34">
        <f>STANDARDIZE(B238,$N$238,$O$238)</f>
        <v>0.98199156545348587</v>
      </c>
      <c r="C239" s="41">
        <f t="shared" ref="C239:M239" si="130">STANDARDIZE(C238,$N$238,$O$238)</f>
        <v>2.0050310098487576</v>
      </c>
      <c r="D239" s="34">
        <f t="shared" si="130"/>
        <v>1.626127511924583</v>
      </c>
      <c r="E239" s="34">
        <f t="shared" si="130"/>
        <v>-0.62834830072425685</v>
      </c>
      <c r="F239" s="34">
        <f t="shared" si="130"/>
        <v>0.29996526918997135</v>
      </c>
      <c r="G239" s="34">
        <f t="shared" si="130"/>
        <v>-0.70412900030909176</v>
      </c>
      <c r="H239" s="34">
        <f t="shared" si="130"/>
        <v>-0.5336224262432131</v>
      </c>
      <c r="I239" s="34">
        <f t="shared" si="130"/>
        <v>-2.210270404557722E-2</v>
      </c>
      <c r="J239" s="34">
        <f t="shared" si="130"/>
        <v>-0.6662386505166743</v>
      </c>
      <c r="K239" s="34">
        <f t="shared" si="130"/>
        <v>-0.81780004968634423</v>
      </c>
      <c r="L239" s="34">
        <f t="shared" si="130"/>
        <v>-0.13577375342282966</v>
      </c>
      <c r="M239" s="34">
        <f t="shared" si="130"/>
        <v>-1.4051004714688151</v>
      </c>
      <c r="N239" s="35"/>
      <c r="O239" s="35"/>
      <c r="P239" s="30">
        <f t="shared" si="106"/>
        <v>1</v>
      </c>
    </row>
    <row r="240" spans="1:16" x14ac:dyDescent="0.35">
      <c r="A240" s="32" t="s">
        <v>23</v>
      </c>
      <c r="B240" s="23">
        <v>355</v>
      </c>
      <c r="C240" s="23">
        <v>345</v>
      </c>
      <c r="D240" s="23">
        <v>370</v>
      </c>
      <c r="E240" s="23">
        <v>329</v>
      </c>
      <c r="F240" s="23">
        <v>322</v>
      </c>
      <c r="G240" s="23">
        <v>242</v>
      </c>
      <c r="H240" s="23">
        <v>261</v>
      </c>
      <c r="I240" s="23">
        <v>282</v>
      </c>
      <c r="J240" s="23">
        <v>280</v>
      </c>
      <c r="K240" s="23">
        <v>230</v>
      </c>
      <c r="L240" s="23">
        <v>214</v>
      </c>
      <c r="M240" s="23">
        <v>210</v>
      </c>
      <c r="N240" s="24">
        <f t="shared" si="124"/>
        <v>286.66666666666669</v>
      </c>
      <c r="O240" s="24">
        <f t="shared" si="125"/>
        <v>54.119209980273077</v>
      </c>
      <c r="P240" s="30"/>
    </row>
    <row r="241" spans="1:16" s="36" customFormat="1" x14ac:dyDescent="0.35">
      <c r="A241" s="33"/>
      <c r="B241" s="34">
        <f>STANDARDIZE(B240,$N$240,$O$240)</f>
        <v>1.2626446941528047</v>
      </c>
      <c r="C241" s="34">
        <f t="shared" ref="C241:M241" si="131">STANDARDIZE(C240,$N$240,$O$240)</f>
        <v>1.07786742183776</v>
      </c>
      <c r="D241" s="34">
        <f t="shared" si="131"/>
        <v>1.5398106026253717</v>
      </c>
      <c r="E241" s="34">
        <f t="shared" si="131"/>
        <v>0.78222378613368859</v>
      </c>
      <c r="F241" s="34">
        <f t="shared" si="131"/>
        <v>0.65287969551315739</v>
      </c>
      <c r="G241" s="34">
        <f t="shared" si="131"/>
        <v>-0.8253384830071997</v>
      </c>
      <c r="H241" s="34">
        <f t="shared" si="131"/>
        <v>-0.47426166560861494</v>
      </c>
      <c r="I241" s="34">
        <f t="shared" si="131"/>
        <v>-8.6229393747021182E-2</v>
      </c>
      <c r="J241" s="34">
        <f t="shared" si="131"/>
        <v>-0.1231848482100301</v>
      </c>
      <c r="K241" s="34">
        <f t="shared" si="131"/>
        <v>-1.0470712097852533</v>
      </c>
      <c r="L241" s="34">
        <f t="shared" si="131"/>
        <v>-1.3427148454893247</v>
      </c>
      <c r="M241" s="34">
        <f t="shared" si="131"/>
        <v>-1.4166257544153427</v>
      </c>
      <c r="N241" s="35"/>
      <c r="O241" s="35"/>
      <c r="P241" s="30">
        <f t="shared" si="106"/>
        <v>0</v>
      </c>
    </row>
    <row r="242" spans="1:16" x14ac:dyDescent="0.35">
      <c r="A242" s="32" t="s">
        <v>24</v>
      </c>
      <c r="B242" s="23">
        <v>478</v>
      </c>
      <c r="C242" s="23">
        <v>575</v>
      </c>
      <c r="D242" s="23">
        <v>704</v>
      </c>
      <c r="E242" s="23">
        <v>625</v>
      </c>
      <c r="F242" s="23">
        <v>649</v>
      </c>
      <c r="G242" s="23">
        <v>583</v>
      </c>
      <c r="H242" s="23">
        <v>503</v>
      </c>
      <c r="I242" s="23">
        <v>516</v>
      </c>
      <c r="J242" s="23">
        <v>518</v>
      </c>
      <c r="K242" s="23">
        <v>440</v>
      </c>
      <c r="L242" s="23">
        <v>445</v>
      </c>
      <c r="M242" s="23">
        <v>445</v>
      </c>
      <c r="N242" s="24">
        <f t="shared" si="124"/>
        <v>540.08333333333337</v>
      </c>
      <c r="O242" s="24">
        <f t="shared" si="125"/>
        <v>83.366118550777102</v>
      </c>
      <c r="P242" s="30"/>
    </row>
    <row r="243" spans="1:16" s="36" customFormat="1" x14ac:dyDescent="0.35">
      <c r="A243" s="33"/>
      <c r="B243" s="34">
        <f>STANDARDIZE(B242,$N$242,$O$242)</f>
        <v>-0.74470701542281004</v>
      </c>
      <c r="C243" s="34">
        <f t="shared" ref="C243:M243" si="132">STANDARDIZE(C242,$N$242,$O$242)</f>
        <v>0.41883522075457297</v>
      </c>
      <c r="D243" s="41">
        <f t="shared" si="132"/>
        <v>1.966226442062639</v>
      </c>
      <c r="E243" s="34">
        <f t="shared" si="132"/>
        <v>1.0185992600212652</v>
      </c>
      <c r="F243" s="34">
        <f t="shared" si="132"/>
        <v>1.3064859988692774</v>
      </c>
      <c r="G243" s="34">
        <f t="shared" si="132"/>
        <v>0.51479746703724372</v>
      </c>
      <c r="H243" s="34">
        <f t="shared" si="132"/>
        <v>-0.44482499578946388</v>
      </c>
      <c r="I243" s="34">
        <f t="shared" si="132"/>
        <v>-0.28888634558012388</v>
      </c>
      <c r="J243" s="34">
        <f t="shared" si="132"/>
        <v>-0.26489578400945618</v>
      </c>
      <c r="K243" s="34">
        <f t="shared" si="132"/>
        <v>-1.200527685265496</v>
      </c>
      <c r="L243" s="34">
        <f t="shared" si="132"/>
        <v>-1.140551281338827</v>
      </c>
      <c r="M243" s="34">
        <f t="shared" si="132"/>
        <v>-1.140551281338827</v>
      </c>
      <c r="N243" s="35"/>
      <c r="O243" s="35"/>
      <c r="P243" s="30">
        <v>1</v>
      </c>
    </row>
    <row r="244" spans="1:16" x14ac:dyDescent="0.35">
      <c r="A244" s="32" t="s">
        <v>25</v>
      </c>
      <c r="B244" s="23">
        <v>2091</v>
      </c>
      <c r="C244" s="23">
        <v>2283</v>
      </c>
      <c r="D244" s="23">
        <v>2399</v>
      </c>
      <c r="E244" s="23">
        <v>2254</v>
      </c>
      <c r="F244" s="23">
        <v>2483</v>
      </c>
      <c r="G244" s="23">
        <v>2246</v>
      </c>
      <c r="H244" s="23">
        <v>1766</v>
      </c>
      <c r="I244" s="23">
        <v>2079</v>
      </c>
      <c r="J244" s="23">
        <v>1985</v>
      </c>
      <c r="K244" s="23">
        <v>1642</v>
      </c>
      <c r="L244" s="23">
        <v>1668</v>
      </c>
      <c r="M244" s="23">
        <v>1983</v>
      </c>
      <c r="N244" s="24">
        <f t="shared" si="124"/>
        <v>2073.25</v>
      </c>
      <c r="O244" s="24">
        <f t="shared" si="125"/>
        <v>264.7961873466711</v>
      </c>
      <c r="P244" s="30"/>
    </row>
    <row r="245" spans="1:16" s="36" customFormat="1" x14ac:dyDescent="0.35">
      <c r="A245" s="33"/>
      <c r="B245" s="34">
        <f>STANDARDIZE(B244,$N$244,$O$244)</f>
        <v>6.703268720694118E-2</v>
      </c>
      <c r="C245" s="34">
        <f t="shared" ref="C245:M245" si="133">STANDARDIZE(C244,$N$244,$O$244)</f>
        <v>0.79211865586793873</v>
      </c>
      <c r="D245" s="34">
        <f t="shared" si="133"/>
        <v>1.2301914286006248</v>
      </c>
      <c r="E245" s="34">
        <f t="shared" si="133"/>
        <v>0.68260046268476726</v>
      </c>
      <c r="F245" s="34">
        <f t="shared" si="133"/>
        <v>1.5474165398898112</v>
      </c>
      <c r="G245" s="34">
        <f t="shared" si="133"/>
        <v>0.65238854732389229</v>
      </c>
      <c r="H245" s="34">
        <f t="shared" si="133"/>
        <v>-1.1603263743286016</v>
      </c>
      <c r="I245" s="34">
        <f t="shared" si="133"/>
        <v>2.1714814165628833E-2</v>
      </c>
      <c r="J245" s="34">
        <f t="shared" si="133"/>
        <v>-0.33327519132465122</v>
      </c>
      <c r="K245" s="34">
        <f t="shared" si="133"/>
        <v>-1.6286110624221624</v>
      </c>
      <c r="L245" s="34">
        <f t="shared" si="133"/>
        <v>-1.5304223374993191</v>
      </c>
      <c r="M245" s="34">
        <f t="shared" si="133"/>
        <v>-0.34082817016486994</v>
      </c>
      <c r="N245" s="35"/>
      <c r="O245" s="35"/>
      <c r="P245" s="30">
        <f t="shared" si="106"/>
        <v>0</v>
      </c>
    </row>
    <row r="246" spans="1:16" x14ac:dyDescent="0.35">
      <c r="A246" s="32" t="s">
        <v>26</v>
      </c>
      <c r="B246" s="23">
        <v>1241</v>
      </c>
      <c r="C246" s="23">
        <v>1234</v>
      </c>
      <c r="D246" s="23">
        <v>1399</v>
      </c>
      <c r="E246" s="23">
        <v>1166</v>
      </c>
      <c r="F246" s="23">
        <v>1157</v>
      </c>
      <c r="G246" s="23">
        <v>1115</v>
      </c>
      <c r="H246" s="23">
        <v>925</v>
      </c>
      <c r="I246" s="23">
        <v>1068</v>
      </c>
      <c r="J246" s="23">
        <v>1005</v>
      </c>
      <c r="K246" s="23">
        <v>935</v>
      </c>
      <c r="L246" s="23">
        <v>940</v>
      </c>
      <c r="M246" s="23">
        <v>876</v>
      </c>
      <c r="N246" s="24">
        <f t="shared" si="124"/>
        <v>1088.4166666666667</v>
      </c>
      <c r="O246" s="24">
        <f t="shared" si="125"/>
        <v>151.96844975922542</v>
      </c>
      <c r="P246" s="30"/>
    </row>
    <row r="247" spans="1:16" s="36" customFormat="1" x14ac:dyDescent="0.35">
      <c r="A247" s="33"/>
      <c r="B247" s="34">
        <f>STANDARDIZE(B246,$N$246,$O$246)</f>
        <v>1.0040461265156158</v>
      </c>
      <c r="C247" s="34">
        <f t="shared" ref="C247:M247" si="134">STANDARDIZE(C246,$N$246,$O$246)</f>
        <v>0.9579839339283347</v>
      </c>
      <c r="D247" s="41">
        <f t="shared" si="134"/>
        <v>2.0437356163428189</v>
      </c>
      <c r="E247" s="34">
        <f t="shared" si="134"/>
        <v>0.51052263450903212</v>
      </c>
      <c r="F247" s="34">
        <f t="shared" si="134"/>
        <v>0.4512998154682421</v>
      </c>
      <c r="G247" s="34">
        <f t="shared" si="134"/>
        <v>0.17492665994455528</v>
      </c>
      <c r="H247" s="34">
        <f t="shared" si="134"/>
        <v>-1.07533285313879</v>
      </c>
      <c r="I247" s="34">
        <f t="shared" si="134"/>
        <v>-0.13434806171290384</v>
      </c>
      <c r="J247" s="34">
        <f t="shared" si="134"/>
        <v>-0.54890779499843412</v>
      </c>
      <c r="K247" s="34">
        <f t="shared" si="134"/>
        <v>-1.0095297208712455</v>
      </c>
      <c r="L247" s="34">
        <f t="shared" si="134"/>
        <v>-0.97662815473747333</v>
      </c>
      <c r="M247" s="34">
        <f t="shared" si="134"/>
        <v>-1.3977682012497581</v>
      </c>
      <c r="N247" s="35"/>
      <c r="O247" s="35"/>
      <c r="P247" s="30">
        <v>1</v>
      </c>
    </row>
    <row r="248" spans="1:16" x14ac:dyDescent="0.35">
      <c r="A248" s="32" t="s">
        <v>27</v>
      </c>
      <c r="B248" s="23">
        <v>1001</v>
      </c>
      <c r="C248" s="23">
        <v>1357</v>
      </c>
      <c r="D248" s="23">
        <v>1492</v>
      </c>
      <c r="E248" s="23">
        <v>1151</v>
      </c>
      <c r="F248" s="23">
        <v>1668</v>
      </c>
      <c r="G248" s="23">
        <v>1431</v>
      </c>
      <c r="H248" s="23">
        <v>1280</v>
      </c>
      <c r="I248" s="23">
        <v>1284</v>
      </c>
      <c r="J248" s="23">
        <v>1130</v>
      </c>
      <c r="K248" s="23">
        <v>999</v>
      </c>
      <c r="L248" s="23">
        <v>981</v>
      </c>
      <c r="M248" s="23">
        <v>1080</v>
      </c>
      <c r="N248" s="24">
        <f t="shared" si="124"/>
        <v>1237.8333333333333</v>
      </c>
      <c r="O248" s="24">
        <f t="shared" si="125"/>
        <v>209.80976833524431</v>
      </c>
      <c r="P248" s="30"/>
    </row>
    <row r="249" spans="1:16" s="36" customFormat="1" x14ac:dyDescent="0.35">
      <c r="A249" s="33"/>
      <c r="B249" s="34">
        <f>STANDARDIZE(B248,$N$248,$O$248)</f>
        <v>-1.1288003185576629</v>
      </c>
      <c r="C249" s="34">
        <f t="shared" ref="C249:M249" si="135">STANDARDIZE(C248,$N$248,$O$248)</f>
        <v>0.56797482601599569</v>
      </c>
      <c r="D249" s="34">
        <f t="shared" si="135"/>
        <v>1.2114148387054449</v>
      </c>
      <c r="E249" s="34">
        <f t="shared" si="135"/>
        <v>-0.41386697112494164</v>
      </c>
      <c r="F249" s="41">
        <f t="shared" si="135"/>
        <v>2.050269966359838</v>
      </c>
      <c r="G249" s="34">
        <f t="shared" si="135"/>
        <v>0.92067527741613819</v>
      </c>
      <c r="H249" s="34">
        <f t="shared" si="135"/>
        <v>0.20097570766719869</v>
      </c>
      <c r="I249" s="34">
        <f t="shared" si="135"/>
        <v>0.22004059693207126</v>
      </c>
      <c r="J249" s="34">
        <f t="shared" si="135"/>
        <v>-0.51395763976552267</v>
      </c>
      <c r="K249" s="34">
        <f t="shared" si="135"/>
        <v>-1.1383327631900992</v>
      </c>
      <c r="L249" s="34">
        <f t="shared" si="135"/>
        <v>-1.2241247648820259</v>
      </c>
      <c r="M249" s="34">
        <f t="shared" si="135"/>
        <v>-0.7522687555764298</v>
      </c>
      <c r="N249" s="35"/>
      <c r="O249" s="35"/>
      <c r="P249" s="30">
        <f t="shared" si="106"/>
        <v>1</v>
      </c>
    </row>
    <row r="250" spans="1:16" x14ac:dyDescent="0.35">
      <c r="A250" s="32" t="s">
        <v>28</v>
      </c>
      <c r="B250" s="23">
        <v>1254</v>
      </c>
      <c r="C250" s="23">
        <v>1515</v>
      </c>
      <c r="D250" s="23">
        <v>1061</v>
      </c>
      <c r="E250" s="23">
        <v>970</v>
      </c>
      <c r="F250" s="23">
        <v>1263</v>
      </c>
      <c r="G250" s="23">
        <v>1186</v>
      </c>
      <c r="H250" s="23">
        <v>786</v>
      </c>
      <c r="I250" s="23">
        <v>816</v>
      </c>
      <c r="J250" s="23">
        <v>915</v>
      </c>
      <c r="K250" s="23">
        <v>724</v>
      </c>
      <c r="L250" s="23">
        <v>708</v>
      </c>
      <c r="M250" s="23">
        <v>757</v>
      </c>
      <c r="N250" s="24">
        <f t="shared" si="124"/>
        <v>996.25</v>
      </c>
      <c r="O250" s="24">
        <f t="shared" si="125"/>
        <v>249.21948994143028</v>
      </c>
      <c r="P250" s="30"/>
    </row>
    <row r="251" spans="1:16" s="36" customFormat="1" x14ac:dyDescent="0.35">
      <c r="A251" s="33"/>
      <c r="B251" s="34">
        <f>STANDARDIZE(B250,$N$250,$O$250)</f>
        <v>1.0342289042505244</v>
      </c>
      <c r="C251" s="41">
        <f t="shared" ref="C251:M251" si="136">STANDARDIZE(C250,$N$250,$O$250)</f>
        <v>2.0814985221336935</v>
      </c>
      <c r="D251" s="34">
        <f t="shared" si="136"/>
        <v>0.25981114083500079</v>
      </c>
      <c r="E251" s="34">
        <f t="shared" si="136"/>
        <v>-0.10532884087905436</v>
      </c>
      <c r="F251" s="34">
        <f t="shared" si="136"/>
        <v>1.0703416496947715</v>
      </c>
      <c r="G251" s="34">
        <f t="shared" si="136"/>
        <v>0.76137704978287868</v>
      </c>
      <c r="H251" s="34">
        <f t="shared" si="136"/>
        <v>-0.84363385885033071</v>
      </c>
      <c r="I251" s="34">
        <f t="shared" si="136"/>
        <v>-0.72325804070283994</v>
      </c>
      <c r="J251" s="34">
        <f t="shared" si="136"/>
        <v>-0.32601784081612067</v>
      </c>
      <c r="K251" s="34">
        <f t="shared" si="136"/>
        <v>-1.0924105496884782</v>
      </c>
      <c r="L251" s="34">
        <f t="shared" si="136"/>
        <v>-1.1566109860338065</v>
      </c>
      <c r="M251" s="34">
        <f t="shared" si="136"/>
        <v>-0.9599971497262384</v>
      </c>
      <c r="N251" s="35"/>
      <c r="O251" s="35"/>
      <c r="P251" s="30">
        <f t="shared" si="106"/>
        <v>1</v>
      </c>
    </row>
    <row r="252" spans="1:16" x14ac:dyDescent="0.35">
      <c r="A252" s="32" t="s">
        <v>29</v>
      </c>
      <c r="B252" s="23">
        <v>743</v>
      </c>
      <c r="C252" s="23">
        <v>622</v>
      </c>
      <c r="D252" s="23">
        <v>852</v>
      </c>
      <c r="E252" s="23">
        <v>682</v>
      </c>
      <c r="F252" s="23">
        <v>956</v>
      </c>
      <c r="G252" s="23">
        <v>680</v>
      </c>
      <c r="H252" s="23">
        <v>530</v>
      </c>
      <c r="I252" s="23">
        <v>773</v>
      </c>
      <c r="J252" s="23">
        <v>823</v>
      </c>
      <c r="K252" s="23">
        <v>685</v>
      </c>
      <c r="L252" s="23">
        <v>503</v>
      </c>
      <c r="M252" s="23">
        <v>494</v>
      </c>
      <c r="N252" s="24">
        <f t="shared" si="124"/>
        <v>695.25</v>
      </c>
      <c r="O252" s="24">
        <f t="shared" si="125"/>
        <v>137.79642290954678</v>
      </c>
      <c r="P252" s="30"/>
    </row>
    <row r="253" spans="1:16" s="36" customFormat="1" x14ac:dyDescent="0.35">
      <c r="A253" s="37"/>
      <c r="B253" s="35">
        <f>STANDARDIZE(B252,$N$252,$O$252)</f>
        <v>0.34652568616635548</v>
      </c>
      <c r="C253" s="35">
        <f t="shared" ref="C253:M253" si="137">STANDARDIZE(C252,$N$252,$O$252)</f>
        <v>-0.53158128820283845</v>
      </c>
      <c r="D253" s="35">
        <f t="shared" si="137"/>
        <v>1.1375476713419104</v>
      </c>
      <c r="E253" s="35">
        <f t="shared" si="137"/>
        <v>-9.6156342234643144E-2</v>
      </c>
      <c r="F253" s="35">
        <f t="shared" si="137"/>
        <v>1.8922842443534489</v>
      </c>
      <c r="G253" s="35">
        <f t="shared" si="137"/>
        <v>-0.11067050710024964</v>
      </c>
      <c r="H253" s="35">
        <f t="shared" si="137"/>
        <v>-1.1992328720207379</v>
      </c>
      <c r="I253" s="35">
        <f t="shared" si="137"/>
        <v>0.56423815915045317</v>
      </c>
      <c r="J253" s="35">
        <f t="shared" si="137"/>
        <v>0.9270922807906159</v>
      </c>
      <c r="K253" s="35">
        <f t="shared" si="137"/>
        <v>-7.4385094936233367E-2</v>
      </c>
      <c r="L253" s="35">
        <f t="shared" si="137"/>
        <v>-1.395174097706426</v>
      </c>
      <c r="M253" s="35">
        <f t="shared" si="137"/>
        <v>-1.4604878396016552</v>
      </c>
      <c r="N253" s="38"/>
      <c r="O253" s="38"/>
      <c r="P253" s="30">
        <f t="shared" si="106"/>
        <v>0</v>
      </c>
    </row>
    <row r="254" spans="1:16" s="44" customFormat="1" x14ac:dyDescent="0.35">
      <c r="A254" s="74" t="s">
        <v>1</v>
      </c>
      <c r="B254" s="74"/>
      <c r="C254" s="74"/>
      <c r="D254" s="74"/>
      <c r="E254" s="74"/>
      <c r="F254" s="74"/>
      <c r="G254" s="74"/>
      <c r="H254" s="74"/>
      <c r="I254" s="74"/>
      <c r="J254" s="74"/>
      <c r="K254" s="74"/>
      <c r="L254" s="74"/>
      <c r="M254" s="74"/>
      <c r="N254" s="43"/>
      <c r="O254" s="43"/>
      <c r="P254" s="30"/>
    </row>
    <row r="255" spans="1:16" x14ac:dyDescent="0.35">
      <c r="A255" s="32" t="s">
        <v>34</v>
      </c>
      <c r="B255" s="22" t="s">
        <v>2</v>
      </c>
      <c r="C255" s="22" t="s">
        <v>3</v>
      </c>
      <c r="D255" s="22" t="s">
        <v>4</v>
      </c>
      <c r="E255" s="22" t="s">
        <v>5</v>
      </c>
      <c r="F255" s="22" t="s">
        <v>6</v>
      </c>
      <c r="G255" s="22" t="s">
        <v>7</v>
      </c>
      <c r="H255" s="22" t="s">
        <v>8</v>
      </c>
      <c r="I255" s="22" t="s">
        <v>9</v>
      </c>
      <c r="J255" s="22" t="s">
        <v>10</v>
      </c>
      <c r="K255" s="22" t="s">
        <v>11</v>
      </c>
      <c r="L255" s="22" t="s">
        <v>12</v>
      </c>
      <c r="M255" s="22" t="s">
        <v>13</v>
      </c>
      <c r="N255" s="22" t="s">
        <v>69</v>
      </c>
      <c r="O255" s="22" t="s">
        <v>67</v>
      </c>
      <c r="P255" s="30"/>
    </row>
    <row r="256" spans="1:16" x14ac:dyDescent="0.35">
      <c r="A256" s="32" t="s">
        <v>32</v>
      </c>
      <c r="B256" s="23">
        <v>5678</v>
      </c>
      <c r="C256" s="23">
        <v>5181</v>
      </c>
      <c r="D256" s="23">
        <v>5136</v>
      </c>
      <c r="E256" s="23">
        <v>4640</v>
      </c>
      <c r="F256" s="23">
        <v>5212</v>
      </c>
      <c r="G256" s="23">
        <v>4910</v>
      </c>
      <c r="H256" s="23">
        <v>4614</v>
      </c>
      <c r="I256" s="23">
        <v>5414</v>
      </c>
      <c r="J256" s="23">
        <v>5113</v>
      </c>
      <c r="K256" s="23">
        <v>5040</v>
      </c>
      <c r="L256" s="23">
        <v>5110</v>
      </c>
      <c r="M256" s="23">
        <v>4995</v>
      </c>
      <c r="N256" s="24">
        <f>AVERAGE(B256:M256)</f>
        <v>5086.916666666667</v>
      </c>
      <c r="O256" s="24">
        <f>_xlfn.STDEV.P(B256:M256)</f>
        <v>281.33860332741796</v>
      </c>
      <c r="P256" s="30"/>
    </row>
    <row r="257" spans="1:16" s="36" customFormat="1" x14ac:dyDescent="0.35">
      <c r="A257" s="33"/>
      <c r="B257" s="41">
        <f>STANDARDIZE(B256,$N$256,$O$256)</f>
        <v>2.1009677532430144</v>
      </c>
      <c r="C257" s="34">
        <f t="shared" ref="C257:M257" si="138">STANDARDIZE(C256,$N$256,$O$256)</f>
        <v>0.33441316698313228</v>
      </c>
      <c r="D257" s="34">
        <f t="shared" si="138"/>
        <v>0.17446355655718718</v>
      </c>
      <c r="E257" s="34">
        <f t="shared" si="138"/>
        <v>-1.5885365939154521</v>
      </c>
      <c r="F257" s="34">
        <f t="shared" si="138"/>
        <v>0.4446006763876722</v>
      </c>
      <c r="G257" s="34">
        <f t="shared" si="138"/>
        <v>-0.62883893135978153</v>
      </c>
      <c r="H257" s="34">
        <f t="shared" si="138"/>
        <v>-1.6809519243837758</v>
      </c>
      <c r="I257" s="34">
        <f t="shared" si="138"/>
        <v>1.1625967054108035</v>
      </c>
      <c r="J257" s="34">
        <f t="shared" si="138"/>
        <v>9.271153345059302E-2</v>
      </c>
      <c r="K257" s="34">
        <f t="shared" si="138"/>
        <v>-0.16676227901816235</v>
      </c>
      <c r="L257" s="34">
        <f t="shared" si="138"/>
        <v>8.2048226088863349E-2</v>
      </c>
      <c r="M257" s="34">
        <f t="shared" si="138"/>
        <v>-0.32671188944410745</v>
      </c>
      <c r="N257" s="35"/>
      <c r="O257" s="35"/>
      <c r="P257" s="30">
        <f t="shared" si="106"/>
        <v>1</v>
      </c>
    </row>
    <row r="258" spans="1:16" x14ac:dyDescent="0.35">
      <c r="A258" s="32" t="s">
        <v>18</v>
      </c>
      <c r="B258" s="23">
        <v>86</v>
      </c>
      <c r="C258" s="23">
        <v>68</v>
      </c>
      <c r="D258" s="23">
        <v>77</v>
      </c>
      <c r="E258" s="23">
        <v>76</v>
      </c>
      <c r="F258" s="23">
        <v>110</v>
      </c>
      <c r="G258" s="23">
        <v>87</v>
      </c>
      <c r="H258" s="23">
        <v>45</v>
      </c>
      <c r="I258" s="23">
        <v>89</v>
      </c>
      <c r="J258" s="23">
        <v>104</v>
      </c>
      <c r="K258" s="23">
        <v>58</v>
      </c>
      <c r="L258" s="23">
        <v>82</v>
      </c>
      <c r="M258" s="23">
        <v>84</v>
      </c>
      <c r="N258" s="24">
        <f t="shared" ref="N258:N280" si="139">AVERAGE(B258:M258)</f>
        <v>80.5</v>
      </c>
      <c r="O258" s="24">
        <f t="shared" ref="O258:O280" si="140">_xlfn.STDEV.P(B258:M258)</f>
        <v>17.168284713389397</v>
      </c>
      <c r="P258" s="30"/>
    </row>
    <row r="259" spans="1:16" s="36" customFormat="1" x14ac:dyDescent="0.35">
      <c r="A259" s="33"/>
      <c r="B259" s="34">
        <f>STANDARDIZE(B258,$N$258,$O$258)</f>
        <v>0.32035815410904722</v>
      </c>
      <c r="C259" s="34">
        <f t="shared" ref="C259:M259" si="141">STANDARDIZE(C258,$N$258,$O$258)</f>
        <v>-0.72808671388419821</v>
      </c>
      <c r="D259" s="34">
        <f t="shared" si="141"/>
        <v>-0.20386427988757549</v>
      </c>
      <c r="E259" s="34">
        <f t="shared" si="141"/>
        <v>-0.26211121699831136</v>
      </c>
      <c r="F259" s="34">
        <f t="shared" si="141"/>
        <v>1.7182846447667077</v>
      </c>
      <c r="G259" s="34">
        <f t="shared" si="141"/>
        <v>0.37860509121978309</v>
      </c>
      <c r="H259" s="34">
        <f t="shared" si="141"/>
        <v>-2.0677662674311228</v>
      </c>
      <c r="I259" s="34">
        <f t="shared" si="141"/>
        <v>0.49509896544125481</v>
      </c>
      <c r="J259" s="34">
        <f t="shared" si="141"/>
        <v>1.3688030221022927</v>
      </c>
      <c r="K259" s="34">
        <f t="shared" si="141"/>
        <v>-1.3105560849915567</v>
      </c>
      <c r="L259" s="34">
        <f t="shared" si="141"/>
        <v>8.7370405666103781E-2</v>
      </c>
      <c r="M259" s="34">
        <f t="shared" si="141"/>
        <v>0.20386427988757549</v>
      </c>
      <c r="N259" s="35"/>
      <c r="O259" s="35"/>
      <c r="P259" s="30">
        <f t="shared" ref="P259:P277" si="142">COUNTIFS(B259:M259,"&gt;2",B259:M259,"&gt;-2")</f>
        <v>0</v>
      </c>
    </row>
    <row r="260" spans="1:16" x14ac:dyDescent="0.35">
      <c r="A260" s="32" t="s">
        <v>19</v>
      </c>
      <c r="B260" s="23">
        <v>277</v>
      </c>
      <c r="C260" s="23">
        <v>229</v>
      </c>
      <c r="D260" s="23">
        <v>270</v>
      </c>
      <c r="E260" s="23">
        <v>260</v>
      </c>
      <c r="F260" s="23">
        <v>256</v>
      </c>
      <c r="G260" s="23">
        <v>228</v>
      </c>
      <c r="H260" s="23">
        <v>234</v>
      </c>
      <c r="I260" s="23">
        <v>279</v>
      </c>
      <c r="J260" s="23">
        <v>291</v>
      </c>
      <c r="K260" s="23">
        <v>260</v>
      </c>
      <c r="L260" s="23">
        <v>250</v>
      </c>
      <c r="M260" s="23">
        <v>212</v>
      </c>
      <c r="N260" s="24">
        <f t="shared" si="139"/>
        <v>253.83333333333334</v>
      </c>
      <c r="O260" s="24">
        <f t="shared" si="140"/>
        <v>22.977646141896741</v>
      </c>
      <c r="P260" s="30"/>
    </row>
    <row r="261" spans="1:16" s="36" customFormat="1" x14ac:dyDescent="0.35">
      <c r="A261" s="33"/>
      <c r="B261" s="34">
        <f>STANDARDIZE(B260,$N$260,$O$260)</f>
        <v>1.0082262788626231</v>
      </c>
      <c r="C261" s="34">
        <f t="shared" ref="C261:M261" si="143">STANDARDIZE(C260,$N$260,$O$260)</f>
        <v>-1.0807605435289995</v>
      </c>
      <c r="D261" s="34">
        <f t="shared" si="143"/>
        <v>0.70358236726384471</v>
      </c>
      <c r="E261" s="34">
        <f t="shared" si="143"/>
        <v>0.26837677926559</v>
      </c>
      <c r="F261" s="34">
        <f t="shared" si="143"/>
        <v>9.4294544066288108E-2</v>
      </c>
      <c r="G261" s="34">
        <f t="shared" si="143"/>
        <v>-1.1242811023288251</v>
      </c>
      <c r="H261" s="34">
        <f t="shared" si="143"/>
        <v>-0.86315774952987223</v>
      </c>
      <c r="I261" s="34">
        <f t="shared" si="143"/>
        <v>1.0952673964622739</v>
      </c>
      <c r="J261" s="34">
        <f t="shared" si="143"/>
        <v>1.6175141020601795</v>
      </c>
      <c r="K261" s="34">
        <f t="shared" si="143"/>
        <v>0.26837677926559</v>
      </c>
      <c r="L261" s="34">
        <f t="shared" si="143"/>
        <v>-0.1668288087326647</v>
      </c>
      <c r="M261" s="34">
        <f t="shared" si="143"/>
        <v>-1.8206100431260326</v>
      </c>
      <c r="N261" s="35"/>
      <c r="O261" s="35"/>
      <c r="P261" s="30">
        <f t="shared" si="142"/>
        <v>0</v>
      </c>
    </row>
    <row r="262" spans="1:16" x14ac:dyDescent="0.35">
      <c r="A262" s="32" t="s">
        <v>20</v>
      </c>
      <c r="B262" s="23">
        <v>375</v>
      </c>
      <c r="C262" s="23">
        <v>275</v>
      </c>
      <c r="D262" s="23">
        <v>394</v>
      </c>
      <c r="E262" s="23">
        <v>323</v>
      </c>
      <c r="F262" s="23">
        <v>328</v>
      </c>
      <c r="G262" s="23">
        <v>357</v>
      </c>
      <c r="H262" s="23">
        <v>322</v>
      </c>
      <c r="I262" s="23">
        <v>360</v>
      </c>
      <c r="J262" s="23">
        <v>348</v>
      </c>
      <c r="K262" s="23">
        <v>294</v>
      </c>
      <c r="L262" s="23">
        <v>303</v>
      </c>
      <c r="M262" s="23">
        <v>286</v>
      </c>
      <c r="N262" s="24">
        <f t="shared" si="139"/>
        <v>330.41666666666669</v>
      </c>
      <c r="O262" s="24">
        <f t="shared" si="140"/>
        <v>35.560882847433483</v>
      </c>
      <c r="P262" s="30"/>
    </row>
    <row r="263" spans="1:16" s="36" customFormat="1" x14ac:dyDescent="0.35">
      <c r="A263" s="33"/>
      <c r="B263" s="34">
        <f>STANDARDIZE(B262,$N$262,$O$262)</f>
        <v>1.2537184052659425</v>
      </c>
      <c r="C263" s="34">
        <f t="shared" ref="C263:M263" si="144">STANDARDIZE(C262,$N$262,$O$262)</f>
        <v>-1.558360260751126</v>
      </c>
      <c r="D263" s="34">
        <f t="shared" si="144"/>
        <v>1.7880133518091854</v>
      </c>
      <c r="E263" s="34">
        <f t="shared" si="144"/>
        <v>-0.20856250106293311</v>
      </c>
      <c r="F263" s="34">
        <f t="shared" si="144"/>
        <v>-6.7958567762079689E-2</v>
      </c>
      <c r="G263" s="34">
        <f t="shared" si="144"/>
        <v>0.74754424538287012</v>
      </c>
      <c r="H263" s="34">
        <f t="shared" si="144"/>
        <v>-0.23668328772310379</v>
      </c>
      <c r="I263" s="34">
        <f t="shared" si="144"/>
        <v>0.83190660536338223</v>
      </c>
      <c r="J263" s="34">
        <f t="shared" si="144"/>
        <v>0.494457165441334</v>
      </c>
      <c r="K263" s="34">
        <f t="shared" si="144"/>
        <v>-1.024065314207883</v>
      </c>
      <c r="L263" s="34">
        <f t="shared" si="144"/>
        <v>-0.77097823426634682</v>
      </c>
      <c r="M263" s="34">
        <f t="shared" si="144"/>
        <v>-1.2490316074892485</v>
      </c>
      <c r="N263" s="35"/>
      <c r="O263" s="35"/>
      <c r="P263" s="30">
        <f t="shared" si="142"/>
        <v>0</v>
      </c>
    </row>
    <row r="264" spans="1:16" x14ac:dyDescent="0.35">
      <c r="A264" s="32" t="s">
        <v>21</v>
      </c>
      <c r="B264" s="23">
        <v>379</v>
      </c>
      <c r="C264" s="23">
        <v>315</v>
      </c>
      <c r="D264" s="23">
        <v>300</v>
      </c>
      <c r="E264" s="23">
        <v>289</v>
      </c>
      <c r="F264" s="23">
        <v>377</v>
      </c>
      <c r="G264" s="23">
        <v>380</v>
      </c>
      <c r="H264" s="23">
        <v>347</v>
      </c>
      <c r="I264" s="23">
        <v>363</v>
      </c>
      <c r="J264" s="23">
        <v>437</v>
      </c>
      <c r="K264" s="23">
        <v>377</v>
      </c>
      <c r="L264" s="23">
        <v>399</v>
      </c>
      <c r="M264" s="23">
        <v>349</v>
      </c>
      <c r="N264" s="24">
        <f t="shared" si="139"/>
        <v>359.33333333333331</v>
      </c>
      <c r="O264" s="24">
        <f t="shared" si="140"/>
        <v>40.567502045630341</v>
      </c>
      <c r="P264" s="30"/>
    </row>
    <row r="265" spans="1:16" s="36" customFormat="1" x14ac:dyDescent="0.35">
      <c r="A265" s="33"/>
      <c r="B265" s="34">
        <f>STANDARDIZE(B264,$N$264,$O$264)</f>
        <v>0.48478870216227787</v>
      </c>
      <c r="C265" s="34">
        <f t="shared" ref="C265:M265" si="145">STANDARDIZE(C264,$N$264,$O$264)</f>
        <v>-1.0928287692810654</v>
      </c>
      <c r="D265" s="34">
        <f t="shared" si="145"/>
        <v>-1.4625828641505991</v>
      </c>
      <c r="E265" s="34">
        <f t="shared" si="145"/>
        <v>-1.7337358670549239</v>
      </c>
      <c r="F265" s="34">
        <f t="shared" si="145"/>
        <v>0.4354881561796734</v>
      </c>
      <c r="G265" s="34">
        <f t="shared" si="145"/>
        <v>0.50943897515358005</v>
      </c>
      <c r="H265" s="34">
        <f t="shared" si="145"/>
        <v>-0.30402003355939383</v>
      </c>
      <c r="I265" s="34">
        <f t="shared" si="145"/>
        <v>9.0384334301442021E-2</v>
      </c>
      <c r="J265" s="34">
        <f t="shared" si="145"/>
        <v>1.9145045356578079</v>
      </c>
      <c r="K265" s="34">
        <f t="shared" si="145"/>
        <v>0.4354881561796734</v>
      </c>
      <c r="L265" s="34">
        <f t="shared" si="145"/>
        <v>0.9777941619883227</v>
      </c>
      <c r="M265" s="34">
        <f t="shared" si="145"/>
        <v>-0.25471948757678936</v>
      </c>
      <c r="N265" s="35"/>
      <c r="O265" s="35"/>
      <c r="P265" s="30">
        <v>0</v>
      </c>
    </row>
    <row r="266" spans="1:16" x14ac:dyDescent="0.35">
      <c r="A266" s="32" t="s">
        <v>22</v>
      </c>
      <c r="B266" s="23">
        <v>269</v>
      </c>
      <c r="C266" s="23">
        <v>281</v>
      </c>
      <c r="D266" s="23">
        <v>309</v>
      </c>
      <c r="E266" s="23">
        <v>264</v>
      </c>
      <c r="F266" s="23">
        <v>291</v>
      </c>
      <c r="G266" s="23">
        <v>261</v>
      </c>
      <c r="H266" s="23">
        <v>244</v>
      </c>
      <c r="I266" s="23">
        <v>322</v>
      </c>
      <c r="J266" s="23">
        <v>259</v>
      </c>
      <c r="K266" s="23">
        <v>259</v>
      </c>
      <c r="L266" s="23">
        <v>270</v>
      </c>
      <c r="M266" s="23">
        <v>237</v>
      </c>
      <c r="N266" s="24">
        <f t="shared" si="139"/>
        <v>272.16666666666669</v>
      </c>
      <c r="O266" s="24">
        <f t="shared" si="140"/>
        <v>23.901998986602681</v>
      </c>
      <c r="P266" s="30"/>
    </row>
    <row r="267" spans="1:16" s="36" customFormat="1" x14ac:dyDescent="0.35">
      <c r="A267" s="33"/>
      <c r="B267" s="34">
        <f>STANDARDIZE(B266,$N$266,$O$266)</f>
        <v>-0.1324854322201936</v>
      </c>
      <c r="C267" s="34">
        <f t="shared" ref="C267:M267" si="146">STANDARDIZE(C266,$N$266,$O$266)</f>
        <v>0.36956462671948442</v>
      </c>
      <c r="D267" s="34">
        <f t="shared" si="146"/>
        <v>1.5410147642453997</v>
      </c>
      <c r="E267" s="34">
        <f t="shared" si="146"/>
        <v>-0.34167295677839277</v>
      </c>
      <c r="F267" s="34">
        <f t="shared" si="146"/>
        <v>0.78793967583588276</v>
      </c>
      <c r="G267" s="34">
        <f t="shared" si="146"/>
        <v>-0.46718547151331224</v>
      </c>
      <c r="H267" s="34">
        <f t="shared" si="146"/>
        <v>-1.1784230550111894</v>
      </c>
      <c r="I267" s="41">
        <f t="shared" si="146"/>
        <v>2.0849023280967174</v>
      </c>
      <c r="J267" s="34">
        <f t="shared" si="146"/>
        <v>-0.55086048133659193</v>
      </c>
      <c r="K267" s="34">
        <f t="shared" si="146"/>
        <v>-0.55086048133659193</v>
      </c>
      <c r="L267" s="34">
        <f t="shared" si="146"/>
        <v>-9.0647927308553769E-2</v>
      </c>
      <c r="M267" s="34">
        <f t="shared" si="146"/>
        <v>-1.4712855893926682</v>
      </c>
      <c r="N267" s="35"/>
      <c r="O267" s="35"/>
      <c r="P267" s="30">
        <v>1</v>
      </c>
    </row>
    <row r="268" spans="1:16" x14ac:dyDescent="0.35">
      <c r="A268" s="32" t="s">
        <v>23</v>
      </c>
      <c r="B268" s="23">
        <v>209</v>
      </c>
      <c r="C268" s="23">
        <v>173</v>
      </c>
      <c r="D268" s="23">
        <v>183</v>
      </c>
      <c r="E268" s="23">
        <v>170</v>
      </c>
      <c r="F268" s="23">
        <v>209</v>
      </c>
      <c r="G268" s="23">
        <v>172</v>
      </c>
      <c r="H268" s="23">
        <v>201</v>
      </c>
      <c r="I268" s="23">
        <v>217</v>
      </c>
      <c r="J268" s="23">
        <v>193</v>
      </c>
      <c r="K268" s="23">
        <v>190</v>
      </c>
      <c r="L268" s="23">
        <v>181</v>
      </c>
      <c r="M268" s="23">
        <v>178</v>
      </c>
      <c r="N268" s="24">
        <f t="shared" si="139"/>
        <v>189.66666666666666</v>
      </c>
      <c r="O268" s="24">
        <f t="shared" si="140"/>
        <v>15.456030825826174</v>
      </c>
      <c r="P268" s="30"/>
    </row>
    <row r="269" spans="1:16" s="36" customFormat="1" x14ac:dyDescent="0.35">
      <c r="A269" s="33"/>
      <c r="B269" s="34">
        <f>STANDARDIZE(B268,$N$268,$O$268)</f>
        <v>1.2508601691598862</v>
      </c>
      <c r="C269" s="34">
        <f t="shared" ref="C269:M269" si="147">STANDARDIZE(C268,$N$268,$O$268)</f>
        <v>-1.0783277320343836</v>
      </c>
      <c r="D269" s="34">
        <f t="shared" si="147"/>
        <v>-0.43133109281375304</v>
      </c>
      <c r="E269" s="34">
        <f t="shared" si="147"/>
        <v>-1.2724267238005726</v>
      </c>
      <c r="F269" s="34">
        <f t="shared" si="147"/>
        <v>1.2508601691598862</v>
      </c>
      <c r="G269" s="34">
        <f t="shared" si="147"/>
        <v>-1.1430273959564465</v>
      </c>
      <c r="H269" s="34">
        <f t="shared" si="147"/>
        <v>0.73326285778338185</v>
      </c>
      <c r="I269" s="34">
        <f t="shared" si="147"/>
        <v>1.7684574805363906</v>
      </c>
      <c r="J269" s="34">
        <f t="shared" si="147"/>
        <v>0.21566554640687743</v>
      </c>
      <c r="K269" s="34">
        <f t="shared" si="147"/>
        <v>2.1566554640688296E-2</v>
      </c>
      <c r="L269" s="34">
        <f t="shared" si="147"/>
        <v>-0.56073042065787915</v>
      </c>
      <c r="M269" s="34">
        <f t="shared" si="147"/>
        <v>-0.7548294124240682</v>
      </c>
      <c r="N269" s="35"/>
      <c r="O269" s="35"/>
      <c r="P269" s="30">
        <v>0</v>
      </c>
    </row>
    <row r="270" spans="1:16" x14ac:dyDescent="0.35">
      <c r="A270" s="32" t="s">
        <v>24</v>
      </c>
      <c r="B270" s="23">
        <v>637</v>
      </c>
      <c r="C270" s="23">
        <v>401</v>
      </c>
      <c r="D270" s="23">
        <v>516</v>
      </c>
      <c r="E270" s="23">
        <v>349</v>
      </c>
      <c r="F270" s="23">
        <v>353</v>
      </c>
      <c r="G270" s="23">
        <v>344</v>
      </c>
      <c r="H270" s="23">
        <v>317</v>
      </c>
      <c r="I270" s="23">
        <v>433</v>
      </c>
      <c r="J270" s="23">
        <v>430</v>
      </c>
      <c r="K270" s="23">
        <v>435</v>
      </c>
      <c r="L270" s="23">
        <v>346</v>
      </c>
      <c r="M270" s="23">
        <v>439</v>
      </c>
      <c r="N270" s="24">
        <f t="shared" si="139"/>
        <v>416.66666666666669</v>
      </c>
      <c r="O270" s="24">
        <f t="shared" si="140"/>
        <v>86.012918926299804</v>
      </c>
      <c r="P270" s="30"/>
    </row>
    <row r="271" spans="1:16" s="36" customFormat="1" x14ac:dyDescent="0.35">
      <c r="A271" s="33"/>
      <c r="B271" s="41">
        <f>STANDARDIZE(B270,$N$270,$O$270)</f>
        <v>2.5616306955252384</v>
      </c>
      <c r="C271" s="34">
        <f t="shared" ref="C271:M271" si="148">STANDARDIZE(C270,$N$270,$O$270)</f>
        <v>-0.18214318107365562</v>
      </c>
      <c r="D271" s="34">
        <f t="shared" si="148"/>
        <v>1.1548652757436022</v>
      </c>
      <c r="E271" s="34">
        <f t="shared" si="148"/>
        <v>-0.78670352676493738</v>
      </c>
      <c r="F271" s="34">
        <f t="shared" si="148"/>
        <v>-0.7401988847886849</v>
      </c>
      <c r="G271" s="34">
        <f t="shared" si="148"/>
        <v>-0.84483432923525292</v>
      </c>
      <c r="H271" s="34">
        <f t="shared" si="148"/>
        <v>-1.158740662574957</v>
      </c>
      <c r="I271" s="34">
        <f t="shared" si="148"/>
        <v>0.18989395473636392</v>
      </c>
      <c r="J271" s="34">
        <f t="shared" si="148"/>
        <v>0.15501547325417459</v>
      </c>
      <c r="K271" s="34">
        <f t="shared" si="148"/>
        <v>0.21314627572449013</v>
      </c>
      <c r="L271" s="34">
        <f t="shared" si="148"/>
        <v>-0.82158200824712668</v>
      </c>
      <c r="M271" s="34">
        <f t="shared" si="148"/>
        <v>0.25965091770074256</v>
      </c>
      <c r="N271" s="35"/>
      <c r="O271" s="35"/>
      <c r="P271" s="30">
        <v>1</v>
      </c>
    </row>
    <row r="272" spans="1:16" x14ac:dyDescent="0.35">
      <c r="A272" s="32" t="s">
        <v>25</v>
      </c>
      <c r="B272" s="23">
        <v>996</v>
      </c>
      <c r="C272" s="23">
        <v>1025</v>
      </c>
      <c r="D272" s="23">
        <v>992</v>
      </c>
      <c r="E272" s="23">
        <v>999</v>
      </c>
      <c r="F272" s="23">
        <v>867</v>
      </c>
      <c r="G272" s="23">
        <v>825</v>
      </c>
      <c r="H272" s="23">
        <v>982</v>
      </c>
      <c r="I272" s="23">
        <v>1068</v>
      </c>
      <c r="J272" s="23">
        <v>877</v>
      </c>
      <c r="K272" s="23">
        <v>841</v>
      </c>
      <c r="L272" s="23">
        <v>993</v>
      </c>
      <c r="M272" s="23">
        <v>995</v>
      </c>
      <c r="N272" s="24">
        <f t="shared" si="139"/>
        <v>955</v>
      </c>
      <c r="O272" s="24">
        <f t="shared" si="140"/>
        <v>76.459139414461106</v>
      </c>
      <c r="P272" s="30"/>
    </row>
    <row r="273" spans="1:16" s="36" customFormat="1" x14ac:dyDescent="0.35">
      <c r="A273" s="33"/>
      <c r="B273" s="34">
        <f>STANDARDIZE(B272,$N$272,$O$272)</f>
        <v>0.53623412863375053</v>
      </c>
      <c r="C273" s="34">
        <f t="shared" ref="C273:M273" si="149">STANDARDIZE(C272,$N$272,$O$272)</f>
        <v>0.91552168303323256</v>
      </c>
      <c r="D273" s="34">
        <f t="shared" si="149"/>
        <v>0.48391860388899438</v>
      </c>
      <c r="E273" s="34">
        <f t="shared" si="149"/>
        <v>0.57547077219231757</v>
      </c>
      <c r="F273" s="34">
        <f t="shared" si="149"/>
        <v>-1.1509415443846351</v>
      </c>
      <c r="G273" s="34">
        <f t="shared" si="149"/>
        <v>-1.7002545542045748</v>
      </c>
      <c r="H273" s="34">
        <f t="shared" si="149"/>
        <v>0.35312979202710398</v>
      </c>
      <c r="I273" s="34">
        <f t="shared" si="149"/>
        <v>1.4779135740393612</v>
      </c>
      <c r="J273" s="34">
        <f t="shared" si="149"/>
        <v>-1.0201527325227449</v>
      </c>
      <c r="K273" s="34">
        <f t="shared" si="149"/>
        <v>-1.4909924552255502</v>
      </c>
      <c r="L273" s="34">
        <f t="shared" si="149"/>
        <v>0.49699748507518338</v>
      </c>
      <c r="M273" s="34">
        <f t="shared" si="149"/>
        <v>0.52315524744756148</v>
      </c>
      <c r="N273" s="35"/>
      <c r="O273" s="35"/>
      <c r="P273" s="30">
        <v>0</v>
      </c>
    </row>
    <row r="274" spans="1:16" x14ac:dyDescent="0.35">
      <c r="A274" s="32" t="s">
        <v>26</v>
      </c>
      <c r="B274" s="23">
        <v>871</v>
      </c>
      <c r="C274" s="23">
        <v>814</v>
      </c>
      <c r="D274" s="23">
        <v>669</v>
      </c>
      <c r="E274" s="23">
        <v>522</v>
      </c>
      <c r="F274" s="23">
        <v>620</v>
      </c>
      <c r="G274" s="23">
        <v>625</v>
      </c>
      <c r="H274" s="23">
        <v>601</v>
      </c>
      <c r="I274" s="23">
        <v>624</v>
      </c>
      <c r="J274" s="23">
        <v>612</v>
      </c>
      <c r="K274" s="23">
        <v>677</v>
      </c>
      <c r="L274" s="23">
        <v>668</v>
      </c>
      <c r="M274" s="23">
        <v>767</v>
      </c>
      <c r="N274" s="24">
        <f t="shared" si="139"/>
        <v>672.5</v>
      </c>
      <c r="O274" s="24">
        <f t="shared" si="140"/>
        <v>94.514108294299987</v>
      </c>
      <c r="P274" s="30"/>
    </row>
    <row r="275" spans="1:16" s="36" customFormat="1" x14ac:dyDescent="0.35">
      <c r="A275" s="33"/>
      <c r="B275" s="41">
        <f>STANDARDIZE(B274,$N$274,$O$274)</f>
        <v>2.1002155506975382</v>
      </c>
      <c r="C275" s="34">
        <f t="shared" ref="C275:M275" si="150">STANDARDIZE(C274,$N$274,$O$274)</f>
        <v>1.4971309845022753</v>
      </c>
      <c r="D275" s="34">
        <f t="shared" si="150"/>
        <v>-3.7031508450586316E-2</v>
      </c>
      <c r="E275" s="34">
        <f t="shared" si="150"/>
        <v>-1.5923548633752116</v>
      </c>
      <c r="F275" s="34">
        <f t="shared" si="150"/>
        <v>-0.55547262675879472</v>
      </c>
      <c r="G275" s="34">
        <f t="shared" si="150"/>
        <v>-0.50257047182938563</v>
      </c>
      <c r="H275" s="34">
        <f t="shared" si="150"/>
        <v>-0.75650081549054904</v>
      </c>
      <c r="I275" s="34">
        <f t="shared" si="150"/>
        <v>-0.51315090281526754</v>
      </c>
      <c r="J275" s="34">
        <f t="shared" si="150"/>
        <v>-0.64011607464584919</v>
      </c>
      <c r="K275" s="34">
        <f t="shared" si="150"/>
        <v>4.7611939436468118E-2</v>
      </c>
      <c r="L275" s="34">
        <f t="shared" si="150"/>
        <v>-4.7611939436468118E-2</v>
      </c>
      <c r="M275" s="34">
        <f t="shared" si="150"/>
        <v>0.99985072816583043</v>
      </c>
      <c r="N275" s="39"/>
      <c r="O275" s="39"/>
      <c r="P275" s="30">
        <v>1</v>
      </c>
    </row>
    <row r="276" spans="1:16" x14ac:dyDescent="0.35">
      <c r="A276" s="32" t="s">
        <v>27</v>
      </c>
      <c r="B276" s="23">
        <v>390</v>
      </c>
      <c r="C276" s="23">
        <v>433</v>
      </c>
      <c r="D276" s="23">
        <v>497</v>
      </c>
      <c r="E276" s="23">
        <v>713</v>
      </c>
      <c r="F276" s="23">
        <v>821</v>
      </c>
      <c r="G276" s="23">
        <v>839</v>
      </c>
      <c r="H276" s="23">
        <v>623</v>
      </c>
      <c r="I276" s="23">
        <v>745</v>
      </c>
      <c r="J276" s="23">
        <v>661</v>
      </c>
      <c r="K276" s="23">
        <v>660</v>
      </c>
      <c r="L276" s="23">
        <v>671</v>
      </c>
      <c r="M276" s="23">
        <v>516</v>
      </c>
      <c r="N276" s="24">
        <f t="shared" si="139"/>
        <v>630.75</v>
      </c>
      <c r="O276" s="24">
        <f t="shared" si="140"/>
        <v>138.730629278469</v>
      </c>
      <c r="P276" s="30"/>
    </row>
    <row r="277" spans="1:16" s="36" customFormat="1" x14ac:dyDescent="0.35">
      <c r="A277" s="33"/>
      <c r="B277" s="34">
        <f>STANDARDIZE(B276,$N$276,$O$276)</f>
        <v>-1.7353774090994081</v>
      </c>
      <c r="C277" s="34">
        <f t="shared" ref="C277:M277" si="151">STANDARDIZE(C276,$N$276,$O$276)</f>
        <v>-1.4254242269965023</v>
      </c>
      <c r="D277" s="34">
        <f t="shared" si="151"/>
        <v>-0.96409856061078225</v>
      </c>
      <c r="E277" s="34">
        <f t="shared" si="151"/>
        <v>0.5928755634410231</v>
      </c>
      <c r="F277" s="34">
        <f t="shared" si="151"/>
        <v>1.3713626254669258</v>
      </c>
      <c r="G277" s="34">
        <f t="shared" si="151"/>
        <v>1.5011104691379096</v>
      </c>
      <c r="H277" s="34">
        <f t="shared" si="151"/>
        <v>-5.5863654913895791E-2</v>
      </c>
      <c r="I277" s="34">
        <f t="shared" si="151"/>
        <v>0.82353839663388317</v>
      </c>
      <c r="J277" s="34">
        <f t="shared" si="151"/>
        <v>0.21804845950262552</v>
      </c>
      <c r="K277" s="34">
        <f t="shared" si="151"/>
        <v>0.21084024596534864</v>
      </c>
      <c r="L277" s="34">
        <f t="shared" si="151"/>
        <v>0.29013059487539428</v>
      </c>
      <c r="M277" s="34">
        <f t="shared" si="151"/>
        <v>-0.8271425034025216</v>
      </c>
      <c r="N277" s="35"/>
      <c r="O277" s="35"/>
      <c r="P277" s="30">
        <f t="shared" si="142"/>
        <v>0</v>
      </c>
    </row>
    <row r="278" spans="1:16" x14ac:dyDescent="0.35">
      <c r="A278" s="32" t="s">
        <v>28</v>
      </c>
      <c r="B278" s="23">
        <v>770</v>
      </c>
      <c r="C278" s="23">
        <v>778</v>
      </c>
      <c r="D278" s="23">
        <v>580</v>
      </c>
      <c r="E278" s="23">
        <v>369</v>
      </c>
      <c r="F278" s="23">
        <v>710</v>
      </c>
      <c r="G278" s="23">
        <v>554</v>
      </c>
      <c r="H278" s="23">
        <v>478</v>
      </c>
      <c r="I278" s="23">
        <v>530</v>
      </c>
      <c r="J278" s="23">
        <v>528</v>
      </c>
      <c r="K278" s="23">
        <v>584</v>
      </c>
      <c r="L278" s="23">
        <v>604</v>
      </c>
      <c r="M278" s="23">
        <v>579</v>
      </c>
      <c r="N278" s="24">
        <f t="shared" si="139"/>
        <v>588.66666666666663</v>
      </c>
      <c r="O278" s="24">
        <f t="shared" si="140"/>
        <v>112.80538797218667</v>
      </c>
      <c r="P278" s="30"/>
    </row>
    <row r="279" spans="1:16" s="36" customFormat="1" x14ac:dyDescent="0.35">
      <c r="A279" s="33"/>
      <c r="B279" s="34">
        <f>STANDARDIZE(B278,$N$278,$O$278)</f>
        <v>1.6074882290023502</v>
      </c>
      <c r="C279" s="34">
        <f t="shared" ref="C279:M279" si="152">STANDARDIZE(C278,$N$278,$O$278)</f>
        <v>1.6784068273406894</v>
      </c>
      <c r="D279" s="34">
        <f t="shared" si="152"/>
        <v>-7.682848153320021E-2</v>
      </c>
      <c r="E279" s="34">
        <f t="shared" si="152"/>
        <v>-1.9473065127068905</v>
      </c>
      <c r="F279" s="34">
        <f t="shared" si="152"/>
        <v>1.0755987414648081</v>
      </c>
      <c r="G279" s="34">
        <f t="shared" si="152"/>
        <v>-0.30731392613280184</v>
      </c>
      <c r="H279" s="34">
        <f t="shared" si="152"/>
        <v>-0.98104061034702206</v>
      </c>
      <c r="I279" s="34">
        <f t="shared" si="152"/>
        <v>-0.5200697211478188</v>
      </c>
      <c r="J279" s="34">
        <f t="shared" si="152"/>
        <v>-0.53779937073240347</v>
      </c>
      <c r="K279" s="34">
        <f t="shared" si="152"/>
        <v>-4.1369182364030727E-2</v>
      </c>
      <c r="L279" s="34">
        <f t="shared" si="152"/>
        <v>0.13592731348181669</v>
      </c>
      <c r="M279" s="34">
        <f t="shared" si="152"/>
        <v>-8.5693306325492588E-2</v>
      </c>
      <c r="N279" s="35"/>
      <c r="O279" s="35"/>
      <c r="P279" s="30">
        <v>0</v>
      </c>
    </row>
    <row r="280" spans="1:16" x14ac:dyDescent="0.35">
      <c r="A280" s="32" t="s">
        <v>29</v>
      </c>
      <c r="B280" s="23">
        <v>419</v>
      </c>
      <c r="C280" s="23">
        <v>389</v>
      </c>
      <c r="D280" s="23">
        <v>349</v>
      </c>
      <c r="E280" s="23">
        <v>306</v>
      </c>
      <c r="F280" s="23">
        <v>270</v>
      </c>
      <c r="G280" s="23">
        <v>238</v>
      </c>
      <c r="H280" s="23">
        <v>220</v>
      </c>
      <c r="I280" s="23">
        <v>384</v>
      </c>
      <c r="J280" s="23">
        <v>373</v>
      </c>
      <c r="K280" s="23">
        <v>405</v>
      </c>
      <c r="L280" s="23">
        <v>343</v>
      </c>
      <c r="M280" s="23">
        <v>353</v>
      </c>
      <c r="N280" s="24">
        <f t="shared" si="139"/>
        <v>337.41666666666669</v>
      </c>
      <c r="O280" s="24">
        <f t="shared" si="140"/>
        <v>62.537266667341818</v>
      </c>
      <c r="P280" s="30"/>
    </row>
    <row r="281" spans="1:16" s="36" customFormat="1" x14ac:dyDescent="0.35">
      <c r="A281" s="37"/>
      <c r="B281" s="35">
        <f>STANDARDIZE(B280,$N$280,$O$280)</f>
        <v>1.3045554703774369</v>
      </c>
      <c r="C281" s="35">
        <f t="shared" ref="C281:M281" si="153">STANDARDIZE(C280,$N$280,$O$280)</f>
        <v>0.82484150782802179</v>
      </c>
      <c r="D281" s="35">
        <f t="shared" si="153"/>
        <v>0.18522289109546833</v>
      </c>
      <c r="E281" s="35">
        <f t="shared" si="153"/>
        <v>-0.5023671218920267</v>
      </c>
      <c r="F281" s="35">
        <f t="shared" si="153"/>
        <v>-1.0780238769513248</v>
      </c>
      <c r="G281" s="35">
        <f t="shared" si="153"/>
        <v>-1.5897187703373676</v>
      </c>
      <c r="H281" s="35">
        <f t="shared" si="153"/>
        <v>-1.8775471478670167</v>
      </c>
      <c r="I281" s="35">
        <f t="shared" si="153"/>
        <v>0.74488918073645261</v>
      </c>
      <c r="J281" s="35">
        <f t="shared" si="153"/>
        <v>0.5689940611350004</v>
      </c>
      <c r="K281" s="35">
        <f t="shared" si="153"/>
        <v>1.0806889545210432</v>
      </c>
      <c r="L281" s="35">
        <f t="shared" si="153"/>
        <v>8.9280098585585291E-2</v>
      </c>
      <c r="M281" s="35">
        <f t="shared" si="153"/>
        <v>0.24918475276872368</v>
      </c>
      <c r="N281" s="38"/>
      <c r="O281" s="38"/>
      <c r="P281" s="30">
        <v>0</v>
      </c>
    </row>
  </sheetData>
  <sheetProtection algorithmName="SHA-512" hashValue="D+A4vNj5UlZnxEvzkQSdpWpaDWjbQS+peTWmgP9hh5s3nqRUh1tSg4vvzt2BoFn8YWSD+voJ+CuvxE+6Ga7bAA==" saltValue="3XiXrrvn8caIsZPU9En0jA==" spinCount="100000" sheet="1" objects="1" scenarios="1"/>
  <mergeCells count="10">
    <mergeCell ref="A170:M170"/>
    <mergeCell ref="A198:M198"/>
    <mergeCell ref="A226:M226"/>
    <mergeCell ref="A254:M254"/>
    <mergeCell ref="A1:M1"/>
    <mergeCell ref="A29:M29"/>
    <mergeCell ref="A57:M57"/>
    <mergeCell ref="A85:M85"/>
    <mergeCell ref="A114:M114"/>
    <mergeCell ref="A142:M142"/>
  </mergeCells>
  <conditionalFormatting sqref="B4:M4">
    <cfRule type="cellIs" dxfId="9" priority="19" operator="greaterThan">
      <formula>1.9</formula>
    </cfRule>
  </conditionalFormatting>
  <conditionalFormatting sqref="B6:M6">
    <cfRule type="cellIs" dxfId="8" priority="17" operator="greaterThan">
      <formula>1.9</formula>
    </cfRule>
    <cfRule type="cellIs" priority="18" operator="greaterThan">
      <formula>+-1.9</formula>
    </cfRule>
  </conditionalFormatting>
  <conditionalFormatting sqref="B8:M8">
    <cfRule type="cellIs" dxfId="7" priority="15" operator="greaterThan">
      <formula>1.9</formula>
    </cfRule>
    <cfRule type="cellIs" priority="16" operator="greaterThan">
      <formula>+-1.9</formula>
    </cfRule>
  </conditionalFormatting>
  <conditionalFormatting sqref="B10:M10">
    <cfRule type="cellIs" dxfId="6" priority="13" operator="greaterThan">
      <formula>1.9</formula>
    </cfRule>
    <cfRule type="cellIs" priority="14" operator="greaterThan">
      <formula>+-1.9</formula>
    </cfRule>
  </conditionalFormatting>
  <conditionalFormatting sqref="B12:M12">
    <cfRule type="cellIs" dxfId="5" priority="11" operator="greaterThan">
      <formula>1.9</formula>
    </cfRule>
    <cfRule type="cellIs" priority="12" operator="greaterThan">
      <formula>+-1.9</formula>
    </cfRule>
  </conditionalFormatting>
  <conditionalFormatting sqref="B14:M14">
    <cfRule type="cellIs" dxfId="4" priority="9" operator="greaterThan">
      <formula>1.9</formula>
    </cfRule>
    <cfRule type="cellIs" priority="10" operator="greaterThan">
      <formula>+-1.9</formula>
    </cfRule>
  </conditionalFormatting>
  <conditionalFormatting sqref="B16:M16">
    <cfRule type="cellIs" dxfId="3" priority="7" operator="greaterThan">
      <formula>1.9</formula>
    </cfRule>
    <cfRule type="cellIs" priority="8" operator="greaterThan">
      <formula>+-1.9</formula>
    </cfRule>
  </conditionalFormatting>
  <conditionalFormatting sqref="B18:M18">
    <cfRule type="cellIs" dxfId="2" priority="5" operator="greaterThan">
      <formula>1.9</formula>
    </cfRule>
    <cfRule type="cellIs" priority="6" operator="greaterThan">
      <formula>+-1.9</formula>
    </cfRule>
  </conditionalFormatting>
  <conditionalFormatting sqref="B20:M20">
    <cfRule type="cellIs" dxfId="1" priority="3" operator="greaterThan">
      <formula>1.9</formula>
    </cfRule>
    <cfRule type="cellIs" priority="4" operator="greaterThan">
      <formula>+-1.9</formula>
    </cfRule>
  </conditionalFormatting>
  <conditionalFormatting sqref="B22:M22">
    <cfRule type="cellIs" dxfId="0" priority="1" operator="greaterThan">
      <formula>1.9</formula>
    </cfRule>
    <cfRule type="cellIs" priority="2" operator="greaterThan">
      <formula>+-1.9</formula>
    </cfRule>
  </conditionalFormatting>
  <conditionalFormatting sqref="B4:O4">
    <cfRule type="cellIs" priority="20" operator="greaterThan">
      <formula>+-1.9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tabColor rgb="FF00B050"/>
  </sheetPr>
  <dimension ref="A1:M141"/>
  <sheetViews>
    <sheetView workbookViewId="0">
      <selection activeCell="Q15" sqref="Q15"/>
    </sheetView>
  </sheetViews>
  <sheetFormatPr defaultRowHeight="14.5" x14ac:dyDescent="0.35"/>
  <cols>
    <col min="1" max="1" width="13.81640625" bestFit="1" customWidth="1"/>
    <col min="2" max="10" width="7.26953125" bestFit="1" customWidth="1"/>
    <col min="11" max="13" width="8.1796875" bestFit="1" customWidth="1"/>
  </cols>
  <sheetData>
    <row r="1" spans="1:13" x14ac:dyDescent="0.35">
      <c r="A1" s="75" t="s">
        <v>66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</row>
    <row r="2" spans="1:13" x14ac:dyDescent="0.35">
      <c r="A2" s="48" t="s">
        <v>101</v>
      </c>
      <c r="B2" s="46" t="s">
        <v>82</v>
      </c>
      <c r="C2" s="46" t="s">
        <v>83</v>
      </c>
      <c r="D2" s="46" t="s">
        <v>84</v>
      </c>
      <c r="E2" s="46" t="s">
        <v>85</v>
      </c>
      <c r="F2" s="46" t="s">
        <v>86</v>
      </c>
      <c r="G2" s="46" t="s">
        <v>87</v>
      </c>
      <c r="H2" s="46" t="s">
        <v>88</v>
      </c>
      <c r="I2" s="46" t="s">
        <v>89</v>
      </c>
      <c r="J2" s="46" t="s">
        <v>90</v>
      </c>
      <c r="K2" s="46" t="s">
        <v>91</v>
      </c>
      <c r="L2" s="46" t="s">
        <v>92</v>
      </c>
      <c r="M2" s="46" t="s">
        <v>93</v>
      </c>
    </row>
    <row r="3" spans="1:13" x14ac:dyDescent="0.35">
      <c r="A3" s="49" t="s">
        <v>44</v>
      </c>
      <c r="B3" s="23">
        <v>112</v>
      </c>
      <c r="C3" s="23">
        <v>101</v>
      </c>
      <c r="D3" s="23">
        <v>81</v>
      </c>
      <c r="E3" s="23">
        <v>65</v>
      </c>
      <c r="F3" s="23">
        <v>72</v>
      </c>
      <c r="G3" s="23">
        <v>113</v>
      </c>
      <c r="H3" s="23">
        <v>74</v>
      </c>
      <c r="I3" s="23">
        <v>93</v>
      </c>
      <c r="J3" s="23">
        <v>81</v>
      </c>
      <c r="K3" s="23">
        <v>68</v>
      </c>
      <c r="L3" s="23">
        <v>92</v>
      </c>
      <c r="M3" s="23">
        <v>103</v>
      </c>
    </row>
    <row r="4" spans="1:13" x14ac:dyDescent="0.35">
      <c r="A4" s="49" t="s">
        <v>45</v>
      </c>
      <c r="B4" s="23">
        <v>404</v>
      </c>
      <c r="C4" s="23">
        <v>356</v>
      </c>
      <c r="D4" s="23">
        <v>302</v>
      </c>
      <c r="E4" s="23">
        <v>308</v>
      </c>
      <c r="F4" s="23">
        <v>387</v>
      </c>
      <c r="G4" s="23">
        <v>449</v>
      </c>
      <c r="H4" s="23">
        <v>439</v>
      </c>
      <c r="I4" s="47">
        <v>503</v>
      </c>
      <c r="J4" s="23">
        <v>387</v>
      </c>
      <c r="K4" s="23">
        <v>400</v>
      </c>
      <c r="L4" s="23">
        <v>377</v>
      </c>
      <c r="M4" s="23">
        <v>422</v>
      </c>
    </row>
    <row r="5" spans="1:13" x14ac:dyDescent="0.35">
      <c r="A5" s="49" t="s">
        <v>46</v>
      </c>
      <c r="B5" s="23">
        <v>421</v>
      </c>
      <c r="C5" s="23">
        <v>372</v>
      </c>
      <c r="D5" s="23">
        <v>314</v>
      </c>
      <c r="E5" s="23">
        <v>309</v>
      </c>
      <c r="F5" s="23">
        <v>334</v>
      </c>
      <c r="G5" s="23">
        <v>383</v>
      </c>
      <c r="H5" s="23">
        <v>376</v>
      </c>
      <c r="I5" s="47">
        <v>474</v>
      </c>
      <c r="J5" s="23">
        <v>398</v>
      </c>
      <c r="K5" s="23">
        <v>337</v>
      </c>
      <c r="L5" s="23">
        <v>347</v>
      </c>
      <c r="M5" s="23">
        <v>347</v>
      </c>
    </row>
    <row r="6" spans="1:13" x14ac:dyDescent="0.35">
      <c r="A6" s="49" t="s">
        <v>47</v>
      </c>
      <c r="B6" s="23">
        <v>371</v>
      </c>
      <c r="C6" s="23">
        <v>330</v>
      </c>
      <c r="D6" s="23">
        <v>284</v>
      </c>
      <c r="E6" s="23">
        <v>275</v>
      </c>
      <c r="F6" s="23">
        <v>267</v>
      </c>
      <c r="G6" s="23">
        <v>374</v>
      </c>
      <c r="H6" s="23">
        <v>337</v>
      </c>
      <c r="I6" s="23">
        <v>394</v>
      </c>
      <c r="J6" s="23">
        <v>355</v>
      </c>
      <c r="K6" s="23">
        <v>306</v>
      </c>
      <c r="L6" s="23">
        <v>307</v>
      </c>
      <c r="M6" s="23">
        <v>328</v>
      </c>
    </row>
    <row r="7" spans="1:13" x14ac:dyDescent="0.35">
      <c r="A7" s="49" t="s">
        <v>48</v>
      </c>
      <c r="B7" s="23">
        <v>279</v>
      </c>
      <c r="C7" s="23">
        <v>214</v>
      </c>
      <c r="D7" s="23">
        <v>197</v>
      </c>
      <c r="E7" s="23">
        <v>210</v>
      </c>
      <c r="F7" s="23">
        <v>208</v>
      </c>
      <c r="G7" s="23">
        <v>244</v>
      </c>
      <c r="H7" s="47">
        <v>307</v>
      </c>
      <c r="I7" s="23">
        <v>268</v>
      </c>
      <c r="J7" s="23">
        <v>223</v>
      </c>
      <c r="K7" s="23">
        <v>195</v>
      </c>
      <c r="L7" s="23">
        <v>241</v>
      </c>
      <c r="M7" s="23">
        <v>227</v>
      </c>
    </row>
    <row r="8" spans="1:13" x14ac:dyDescent="0.35">
      <c r="A8" s="49" t="s">
        <v>49</v>
      </c>
      <c r="B8" s="23">
        <v>462</v>
      </c>
      <c r="C8" s="23">
        <v>369</v>
      </c>
      <c r="D8" s="23">
        <v>271</v>
      </c>
      <c r="E8" s="23">
        <v>273</v>
      </c>
      <c r="F8" s="23">
        <v>264</v>
      </c>
      <c r="G8" s="23">
        <v>364</v>
      </c>
      <c r="H8" s="23">
        <v>456</v>
      </c>
      <c r="I8" s="23">
        <v>432</v>
      </c>
      <c r="J8" s="23">
        <v>360</v>
      </c>
      <c r="K8" s="23">
        <v>386</v>
      </c>
      <c r="L8" s="23">
        <v>466</v>
      </c>
      <c r="M8" s="23">
        <v>414</v>
      </c>
    </row>
    <row r="9" spans="1:13" x14ac:dyDescent="0.35">
      <c r="A9" s="49" t="s">
        <v>50</v>
      </c>
      <c r="B9" s="23">
        <v>654</v>
      </c>
      <c r="C9" s="23">
        <v>640</v>
      </c>
      <c r="D9" s="23">
        <v>499</v>
      </c>
      <c r="E9" s="23">
        <v>458</v>
      </c>
      <c r="F9" s="23">
        <v>463</v>
      </c>
      <c r="G9" s="23">
        <v>550</v>
      </c>
      <c r="H9" s="23">
        <v>579</v>
      </c>
      <c r="I9" s="23">
        <v>679</v>
      </c>
      <c r="J9" s="23">
        <v>714</v>
      </c>
      <c r="K9" s="23">
        <v>632</v>
      </c>
      <c r="L9" s="23">
        <v>766</v>
      </c>
      <c r="M9" s="23">
        <v>738</v>
      </c>
    </row>
    <row r="10" spans="1:13" x14ac:dyDescent="0.35">
      <c r="A10" s="49" t="s">
        <v>51</v>
      </c>
      <c r="B10" s="23">
        <v>3302</v>
      </c>
      <c r="C10" s="23">
        <v>3302</v>
      </c>
      <c r="D10" s="23">
        <v>2800</v>
      </c>
      <c r="E10" s="23">
        <v>2313</v>
      </c>
      <c r="F10" s="23">
        <v>2680</v>
      </c>
      <c r="G10" s="23">
        <v>2626</v>
      </c>
      <c r="H10" s="23">
        <v>2544</v>
      </c>
      <c r="I10" s="23">
        <v>3212</v>
      </c>
      <c r="J10" s="23">
        <v>2965</v>
      </c>
      <c r="K10" s="23">
        <v>2759</v>
      </c>
      <c r="L10" s="23">
        <v>3202</v>
      </c>
      <c r="M10" s="23">
        <v>3141</v>
      </c>
    </row>
    <row r="11" spans="1:13" x14ac:dyDescent="0.35">
      <c r="A11" s="49" t="s">
        <v>52</v>
      </c>
      <c r="B11" s="23">
        <v>1709</v>
      </c>
      <c r="C11" s="23">
        <v>1581</v>
      </c>
      <c r="D11" s="23">
        <v>1190</v>
      </c>
      <c r="E11" s="23">
        <v>1080</v>
      </c>
      <c r="F11" s="23">
        <v>1206</v>
      </c>
      <c r="G11" s="23">
        <v>1361</v>
      </c>
      <c r="H11" s="23">
        <v>1119</v>
      </c>
      <c r="I11" s="23">
        <v>1505</v>
      </c>
      <c r="J11" s="23">
        <v>1441</v>
      </c>
      <c r="K11" s="23">
        <v>1257</v>
      </c>
      <c r="L11" s="23">
        <v>1573</v>
      </c>
      <c r="M11" s="23">
        <v>1522</v>
      </c>
    </row>
    <row r="12" spans="1:13" x14ac:dyDescent="0.35">
      <c r="A12" s="49" t="s">
        <v>53</v>
      </c>
      <c r="B12" s="23">
        <v>1196</v>
      </c>
      <c r="C12" s="23">
        <v>1004</v>
      </c>
      <c r="D12" s="23">
        <v>855</v>
      </c>
      <c r="E12" s="23">
        <v>875</v>
      </c>
      <c r="F12" s="23">
        <v>914</v>
      </c>
      <c r="G12" s="23">
        <v>980</v>
      </c>
      <c r="H12" s="23">
        <v>1049</v>
      </c>
      <c r="I12" s="23">
        <v>1198</v>
      </c>
      <c r="J12" s="23">
        <v>1069</v>
      </c>
      <c r="K12" s="23">
        <v>1029</v>
      </c>
      <c r="L12" s="23">
        <v>1168</v>
      </c>
      <c r="M12" s="23">
        <v>1119</v>
      </c>
    </row>
    <row r="13" spans="1:13" x14ac:dyDescent="0.35">
      <c r="A13" s="49" t="s">
        <v>54</v>
      </c>
      <c r="B13" s="23">
        <v>1349</v>
      </c>
      <c r="C13" s="23">
        <v>1307</v>
      </c>
      <c r="D13" s="23">
        <v>1013</v>
      </c>
      <c r="E13" s="23">
        <v>938</v>
      </c>
      <c r="F13" s="23">
        <v>990</v>
      </c>
      <c r="G13" s="23">
        <v>1007</v>
      </c>
      <c r="H13" s="23">
        <v>1087</v>
      </c>
      <c r="I13" s="23">
        <v>1326</v>
      </c>
      <c r="J13" s="23">
        <v>1396</v>
      </c>
      <c r="K13" s="23">
        <v>1317</v>
      </c>
      <c r="L13" s="23">
        <v>1604</v>
      </c>
      <c r="M13" s="23">
        <v>1335</v>
      </c>
    </row>
    <row r="14" spans="1:13" x14ac:dyDescent="0.35">
      <c r="A14" s="49" t="s">
        <v>55</v>
      </c>
      <c r="B14" s="23">
        <v>785</v>
      </c>
      <c r="C14" s="23">
        <v>700</v>
      </c>
      <c r="D14" s="23">
        <v>498</v>
      </c>
      <c r="E14" s="23">
        <v>465</v>
      </c>
      <c r="F14" s="23">
        <v>495</v>
      </c>
      <c r="G14" s="23">
        <v>590</v>
      </c>
      <c r="H14" s="23">
        <v>618</v>
      </c>
      <c r="I14" s="23">
        <v>750</v>
      </c>
      <c r="J14" s="23">
        <v>796</v>
      </c>
      <c r="K14" s="23">
        <v>748</v>
      </c>
      <c r="L14" s="23">
        <v>768</v>
      </c>
      <c r="M14" s="23">
        <v>663</v>
      </c>
    </row>
    <row r="15" spans="1:13" x14ac:dyDescent="0.35">
      <c r="A15" s="49" t="s">
        <v>31</v>
      </c>
      <c r="B15" s="23">
        <v>11044</v>
      </c>
      <c r="C15" s="23">
        <v>10276</v>
      </c>
      <c r="D15" s="23">
        <v>8304</v>
      </c>
      <c r="E15" s="23">
        <v>7569</v>
      </c>
      <c r="F15" s="23">
        <v>8280</v>
      </c>
      <c r="G15" s="23">
        <v>9041</v>
      </c>
      <c r="H15" s="23">
        <v>8985</v>
      </c>
      <c r="I15" s="23">
        <v>10834</v>
      </c>
      <c r="J15" s="23">
        <v>10185</v>
      </c>
      <c r="K15" s="23">
        <v>9434</v>
      </c>
      <c r="L15" s="23">
        <v>10911</v>
      </c>
      <c r="M15" s="23">
        <v>10359</v>
      </c>
    </row>
    <row r="16" spans="1:13" x14ac:dyDescent="0.35">
      <c r="A16" s="75" t="s">
        <v>94</v>
      </c>
      <c r="B16" s="75"/>
      <c r="C16" s="75"/>
      <c r="D16" s="75"/>
      <c r="E16" s="75"/>
      <c r="F16" s="75"/>
      <c r="G16" s="75"/>
      <c r="H16" s="75"/>
      <c r="I16" s="75"/>
      <c r="J16" s="75"/>
      <c r="K16" s="75"/>
      <c r="L16" s="75"/>
      <c r="M16" s="75"/>
    </row>
    <row r="17" spans="1:13" x14ac:dyDescent="0.35">
      <c r="A17" s="49" t="s">
        <v>44</v>
      </c>
      <c r="B17" s="23">
        <v>55</v>
      </c>
      <c r="C17" s="23">
        <v>63</v>
      </c>
      <c r="D17" s="23">
        <v>53</v>
      </c>
      <c r="E17" s="23">
        <v>47</v>
      </c>
      <c r="F17" s="23">
        <v>61</v>
      </c>
      <c r="G17" s="23">
        <v>52</v>
      </c>
      <c r="H17" s="23">
        <v>43</v>
      </c>
      <c r="I17" s="23">
        <v>68</v>
      </c>
      <c r="J17" s="23">
        <v>55</v>
      </c>
      <c r="K17" s="23">
        <v>60</v>
      </c>
      <c r="L17" s="23">
        <v>58</v>
      </c>
      <c r="M17" s="23">
        <v>65</v>
      </c>
    </row>
    <row r="18" spans="1:13" x14ac:dyDescent="0.35">
      <c r="A18" s="49" t="s">
        <v>45</v>
      </c>
      <c r="B18" s="23">
        <v>304</v>
      </c>
      <c r="C18" s="23">
        <v>287</v>
      </c>
      <c r="D18" s="23">
        <v>221</v>
      </c>
      <c r="E18" s="23">
        <v>237</v>
      </c>
      <c r="F18" s="23">
        <v>236</v>
      </c>
      <c r="G18" s="23">
        <v>278</v>
      </c>
      <c r="H18" s="23">
        <v>237</v>
      </c>
      <c r="I18" s="23">
        <v>266</v>
      </c>
      <c r="J18" s="23">
        <v>245</v>
      </c>
      <c r="K18" s="23">
        <v>256</v>
      </c>
      <c r="L18" s="23">
        <v>330</v>
      </c>
      <c r="M18" s="47">
        <v>360</v>
      </c>
    </row>
    <row r="19" spans="1:13" x14ac:dyDescent="0.35">
      <c r="A19" s="49" t="s">
        <v>46</v>
      </c>
      <c r="B19" s="23">
        <v>285</v>
      </c>
      <c r="C19" s="23">
        <v>321</v>
      </c>
      <c r="D19" s="23">
        <v>235</v>
      </c>
      <c r="E19" s="23">
        <v>217</v>
      </c>
      <c r="F19" s="23">
        <v>212</v>
      </c>
      <c r="G19" s="23">
        <v>299</v>
      </c>
      <c r="H19" s="23">
        <v>261</v>
      </c>
      <c r="I19" s="23">
        <v>245</v>
      </c>
      <c r="J19" s="23">
        <v>227</v>
      </c>
      <c r="K19" s="23">
        <v>219</v>
      </c>
      <c r="L19" s="23">
        <v>256</v>
      </c>
      <c r="M19" s="23">
        <v>307</v>
      </c>
    </row>
    <row r="20" spans="1:13" x14ac:dyDescent="0.35">
      <c r="A20" s="49" t="s">
        <v>47</v>
      </c>
      <c r="B20" s="23">
        <v>334</v>
      </c>
      <c r="C20" s="23">
        <v>311</v>
      </c>
      <c r="D20" s="23">
        <v>313</v>
      </c>
      <c r="E20" s="23">
        <v>287</v>
      </c>
      <c r="F20" s="23">
        <v>267</v>
      </c>
      <c r="G20" s="23">
        <v>281</v>
      </c>
      <c r="H20" s="23">
        <v>255</v>
      </c>
      <c r="I20" s="23">
        <v>265</v>
      </c>
      <c r="J20" s="23">
        <v>194</v>
      </c>
      <c r="K20" s="23">
        <v>213</v>
      </c>
      <c r="L20" s="23">
        <v>252</v>
      </c>
      <c r="M20" s="23">
        <v>304</v>
      </c>
    </row>
    <row r="21" spans="1:13" x14ac:dyDescent="0.35">
      <c r="A21" s="49" t="s">
        <v>48</v>
      </c>
      <c r="B21" s="23">
        <v>195</v>
      </c>
      <c r="C21" s="23">
        <v>188</v>
      </c>
      <c r="D21" s="23">
        <v>191</v>
      </c>
      <c r="E21" s="23">
        <v>168</v>
      </c>
      <c r="F21" s="23">
        <v>162</v>
      </c>
      <c r="G21" s="23">
        <v>197</v>
      </c>
      <c r="H21" s="23">
        <v>186</v>
      </c>
      <c r="I21" s="23">
        <v>175</v>
      </c>
      <c r="J21" s="23">
        <v>133</v>
      </c>
      <c r="K21" s="23">
        <v>134</v>
      </c>
      <c r="L21" s="23">
        <v>195</v>
      </c>
      <c r="M21" s="47">
        <v>242</v>
      </c>
    </row>
    <row r="22" spans="1:13" x14ac:dyDescent="0.35">
      <c r="A22" s="49" t="s">
        <v>49</v>
      </c>
      <c r="B22" s="23">
        <v>397</v>
      </c>
      <c r="C22" s="23">
        <v>417</v>
      </c>
      <c r="D22" s="23">
        <v>317</v>
      </c>
      <c r="E22" s="23">
        <v>315</v>
      </c>
      <c r="F22" s="23">
        <v>293</v>
      </c>
      <c r="G22" s="23">
        <v>329</v>
      </c>
      <c r="H22" s="23">
        <v>322</v>
      </c>
      <c r="I22" s="23">
        <v>304</v>
      </c>
      <c r="J22" s="23">
        <v>304</v>
      </c>
      <c r="K22" s="23">
        <v>320</v>
      </c>
      <c r="L22" s="23">
        <v>376</v>
      </c>
      <c r="M22" s="47">
        <v>449</v>
      </c>
    </row>
    <row r="23" spans="1:13" x14ac:dyDescent="0.35">
      <c r="A23" s="49" t="s">
        <v>50</v>
      </c>
      <c r="B23" s="23">
        <v>468</v>
      </c>
      <c r="C23" s="23">
        <v>547</v>
      </c>
      <c r="D23" s="23">
        <v>433</v>
      </c>
      <c r="E23" s="23">
        <v>449</v>
      </c>
      <c r="F23" s="23">
        <v>403</v>
      </c>
      <c r="G23" s="23">
        <v>514</v>
      </c>
      <c r="H23" s="23">
        <v>488</v>
      </c>
      <c r="I23" s="23">
        <v>400</v>
      </c>
      <c r="J23" s="23">
        <v>388</v>
      </c>
      <c r="K23" s="47">
        <v>311</v>
      </c>
      <c r="L23" s="23">
        <v>389</v>
      </c>
      <c r="M23" s="23">
        <v>451</v>
      </c>
    </row>
    <row r="24" spans="1:13" x14ac:dyDescent="0.35">
      <c r="A24" s="49" t="s">
        <v>51</v>
      </c>
      <c r="B24" s="23">
        <v>1781</v>
      </c>
      <c r="C24" s="23">
        <v>1979</v>
      </c>
      <c r="D24" s="23">
        <v>1784</v>
      </c>
      <c r="E24" s="23">
        <v>1777</v>
      </c>
      <c r="F24" s="23">
        <v>1964</v>
      </c>
      <c r="G24" s="23">
        <v>1884</v>
      </c>
      <c r="H24" s="23">
        <v>2011</v>
      </c>
      <c r="I24" s="23">
        <v>1945</v>
      </c>
      <c r="J24" s="23">
        <v>1599</v>
      </c>
      <c r="K24" s="23">
        <v>1540</v>
      </c>
      <c r="L24" s="23">
        <v>1848</v>
      </c>
      <c r="M24" s="23">
        <v>2073</v>
      </c>
    </row>
    <row r="25" spans="1:13" x14ac:dyDescent="0.35">
      <c r="A25" s="49" t="s">
        <v>52</v>
      </c>
      <c r="B25" s="23">
        <v>738</v>
      </c>
      <c r="C25" s="23">
        <v>894</v>
      </c>
      <c r="D25" s="23">
        <v>709</v>
      </c>
      <c r="E25" s="23">
        <v>660</v>
      </c>
      <c r="F25" s="23">
        <v>800</v>
      </c>
      <c r="G25" s="23">
        <v>935</v>
      </c>
      <c r="H25" s="23">
        <v>853</v>
      </c>
      <c r="I25" s="23">
        <v>802</v>
      </c>
      <c r="J25" s="23">
        <v>722</v>
      </c>
      <c r="K25" s="23">
        <v>619</v>
      </c>
      <c r="L25" s="23">
        <v>738</v>
      </c>
      <c r="M25" s="23">
        <v>820</v>
      </c>
    </row>
    <row r="26" spans="1:13" x14ac:dyDescent="0.35">
      <c r="A26" s="49" t="s">
        <v>53</v>
      </c>
      <c r="B26" s="23">
        <v>733</v>
      </c>
      <c r="C26" s="23">
        <v>678</v>
      </c>
      <c r="D26" s="23">
        <v>635</v>
      </c>
      <c r="E26" s="23">
        <v>680</v>
      </c>
      <c r="F26" s="23">
        <v>622</v>
      </c>
      <c r="G26" s="23">
        <v>726</v>
      </c>
      <c r="H26" s="23">
        <v>639</v>
      </c>
      <c r="I26" s="23">
        <v>615</v>
      </c>
      <c r="J26" s="23">
        <v>568</v>
      </c>
      <c r="K26" s="23">
        <v>568</v>
      </c>
      <c r="L26" s="23">
        <v>672</v>
      </c>
      <c r="M26" s="47">
        <v>786</v>
      </c>
    </row>
    <row r="27" spans="1:13" x14ac:dyDescent="0.35">
      <c r="A27" s="49" t="s">
        <v>54</v>
      </c>
      <c r="B27" s="23">
        <v>924</v>
      </c>
      <c r="C27" s="23">
        <v>1005</v>
      </c>
      <c r="D27" s="23">
        <v>912</v>
      </c>
      <c r="E27" s="23">
        <v>842</v>
      </c>
      <c r="F27" s="23">
        <v>715</v>
      </c>
      <c r="G27" s="23">
        <v>806</v>
      </c>
      <c r="H27" s="23">
        <v>880</v>
      </c>
      <c r="I27" s="23">
        <v>787</v>
      </c>
      <c r="J27" s="23">
        <v>634</v>
      </c>
      <c r="K27" s="23">
        <v>657</v>
      </c>
      <c r="L27" s="23">
        <v>810</v>
      </c>
      <c r="M27" s="23">
        <v>791</v>
      </c>
    </row>
    <row r="28" spans="1:13" x14ac:dyDescent="0.35">
      <c r="A28" s="49" t="s">
        <v>55</v>
      </c>
      <c r="B28" s="23">
        <v>531</v>
      </c>
      <c r="C28" s="23">
        <v>523</v>
      </c>
      <c r="D28" s="23">
        <v>492</v>
      </c>
      <c r="E28" s="23">
        <v>530</v>
      </c>
      <c r="F28" s="23">
        <v>503</v>
      </c>
      <c r="G28" s="23">
        <v>524</v>
      </c>
      <c r="H28" s="23">
        <v>468</v>
      </c>
      <c r="I28" s="23">
        <v>462</v>
      </c>
      <c r="J28" s="47">
        <v>283</v>
      </c>
      <c r="K28" s="23">
        <v>345</v>
      </c>
      <c r="L28" s="23">
        <v>437</v>
      </c>
      <c r="M28" s="23">
        <v>499</v>
      </c>
    </row>
    <row r="29" spans="1:13" x14ac:dyDescent="0.35">
      <c r="A29" s="49" t="s">
        <v>31</v>
      </c>
      <c r="B29" s="23">
        <v>6745</v>
      </c>
      <c r="C29" s="23">
        <v>7213</v>
      </c>
      <c r="D29" s="23">
        <v>6295</v>
      </c>
      <c r="E29" s="23">
        <v>6209</v>
      </c>
      <c r="F29" s="23">
        <v>6238</v>
      </c>
      <c r="G29" s="23">
        <v>6825</v>
      </c>
      <c r="H29" s="23">
        <v>6643</v>
      </c>
      <c r="I29" s="23">
        <v>6334</v>
      </c>
      <c r="J29" s="23">
        <v>5352</v>
      </c>
      <c r="K29" s="47">
        <v>5242</v>
      </c>
      <c r="L29" s="23">
        <v>6361</v>
      </c>
      <c r="M29" s="23">
        <v>7147</v>
      </c>
    </row>
    <row r="30" spans="1:13" x14ac:dyDescent="0.35">
      <c r="A30" s="75" t="s">
        <v>0</v>
      </c>
      <c r="B30" s="75"/>
      <c r="C30" s="75"/>
      <c r="D30" s="75"/>
      <c r="E30" s="75"/>
      <c r="F30" s="75"/>
      <c r="G30" s="75"/>
      <c r="H30" s="75"/>
      <c r="I30" s="75"/>
      <c r="J30" s="75"/>
      <c r="K30" s="75"/>
      <c r="L30" s="75"/>
      <c r="M30" s="75"/>
    </row>
    <row r="31" spans="1:13" x14ac:dyDescent="0.35">
      <c r="A31" s="49" t="s">
        <v>44</v>
      </c>
      <c r="B31" s="47">
        <v>98</v>
      </c>
      <c r="C31" s="23">
        <v>64</v>
      </c>
      <c r="D31" s="23">
        <v>62</v>
      </c>
      <c r="E31" s="23">
        <v>56</v>
      </c>
      <c r="F31" s="23">
        <v>59</v>
      </c>
      <c r="G31" s="23">
        <v>64</v>
      </c>
      <c r="H31" s="23">
        <v>49</v>
      </c>
      <c r="I31" s="23">
        <v>51</v>
      </c>
      <c r="J31" s="23">
        <v>59</v>
      </c>
      <c r="K31" s="23">
        <v>60</v>
      </c>
      <c r="L31" s="23">
        <v>52</v>
      </c>
      <c r="M31" s="23">
        <v>41</v>
      </c>
    </row>
    <row r="32" spans="1:13" x14ac:dyDescent="0.35">
      <c r="A32" s="49" t="s">
        <v>45</v>
      </c>
      <c r="B32" s="47">
        <v>461</v>
      </c>
      <c r="C32" s="23">
        <v>355</v>
      </c>
      <c r="D32" s="23">
        <v>283</v>
      </c>
      <c r="E32" s="23">
        <v>243</v>
      </c>
      <c r="F32" s="23">
        <v>258</v>
      </c>
      <c r="G32" s="23">
        <v>259</v>
      </c>
      <c r="H32" s="23">
        <v>258</v>
      </c>
      <c r="I32" s="23">
        <v>253</v>
      </c>
      <c r="J32" s="23">
        <v>256</v>
      </c>
      <c r="K32" s="23">
        <v>223</v>
      </c>
      <c r="L32" s="23">
        <v>241</v>
      </c>
      <c r="M32" s="23">
        <v>214</v>
      </c>
    </row>
    <row r="33" spans="1:13" x14ac:dyDescent="0.35">
      <c r="A33" s="49" t="s">
        <v>46</v>
      </c>
      <c r="B33" s="47">
        <v>474</v>
      </c>
      <c r="C33" s="23">
        <v>379</v>
      </c>
      <c r="D33" s="23">
        <v>360</v>
      </c>
      <c r="E33" s="23">
        <v>289</v>
      </c>
      <c r="F33" s="23">
        <v>267</v>
      </c>
      <c r="G33" s="23">
        <v>303</v>
      </c>
      <c r="H33" s="23">
        <v>347</v>
      </c>
      <c r="I33" s="23">
        <v>287</v>
      </c>
      <c r="J33" s="23">
        <v>284</v>
      </c>
      <c r="K33" s="23">
        <v>271</v>
      </c>
      <c r="L33" s="23">
        <v>296</v>
      </c>
      <c r="M33" s="23">
        <v>313</v>
      </c>
    </row>
    <row r="34" spans="1:13" x14ac:dyDescent="0.35">
      <c r="A34" s="49" t="s">
        <v>47</v>
      </c>
      <c r="B34" s="23">
        <v>282</v>
      </c>
      <c r="C34" s="23">
        <v>250</v>
      </c>
      <c r="D34" s="23">
        <v>250</v>
      </c>
      <c r="E34" s="23">
        <v>234</v>
      </c>
      <c r="F34" s="23">
        <v>223</v>
      </c>
      <c r="G34" s="23">
        <v>202</v>
      </c>
      <c r="H34" s="23">
        <v>221</v>
      </c>
      <c r="I34" s="23">
        <v>216</v>
      </c>
      <c r="J34" s="23">
        <v>188</v>
      </c>
      <c r="K34" s="23">
        <v>151</v>
      </c>
      <c r="L34" s="23">
        <v>165</v>
      </c>
      <c r="M34" s="23">
        <v>164</v>
      </c>
    </row>
    <row r="35" spans="1:13" x14ac:dyDescent="0.35">
      <c r="A35" s="49" t="s">
        <v>48</v>
      </c>
      <c r="B35" s="23">
        <v>158</v>
      </c>
      <c r="C35" s="23">
        <v>151</v>
      </c>
      <c r="D35" s="23">
        <v>135</v>
      </c>
      <c r="E35" s="23">
        <v>115</v>
      </c>
      <c r="F35" s="23">
        <v>116</v>
      </c>
      <c r="G35" s="23">
        <v>102</v>
      </c>
      <c r="H35" s="23">
        <v>123</v>
      </c>
      <c r="I35" s="23">
        <v>123</v>
      </c>
      <c r="J35" s="23">
        <v>103</v>
      </c>
      <c r="K35" s="23">
        <v>83</v>
      </c>
      <c r="L35" s="23">
        <v>112</v>
      </c>
      <c r="M35" s="23">
        <v>115</v>
      </c>
    </row>
    <row r="36" spans="1:13" x14ac:dyDescent="0.35">
      <c r="A36" s="49" t="s">
        <v>49</v>
      </c>
      <c r="B36" s="47">
        <v>504</v>
      </c>
      <c r="C36" s="23">
        <v>420</v>
      </c>
      <c r="D36" s="23">
        <v>426</v>
      </c>
      <c r="E36" s="23">
        <v>401</v>
      </c>
      <c r="F36" s="23">
        <v>380</v>
      </c>
      <c r="G36" s="23">
        <v>404</v>
      </c>
      <c r="H36" s="23">
        <v>324</v>
      </c>
      <c r="I36" s="23">
        <v>328</v>
      </c>
      <c r="J36" s="23">
        <v>320</v>
      </c>
      <c r="K36" s="23">
        <v>303</v>
      </c>
      <c r="L36" s="23">
        <v>322</v>
      </c>
      <c r="M36" s="23">
        <v>394</v>
      </c>
    </row>
    <row r="37" spans="1:13" x14ac:dyDescent="0.35">
      <c r="A37" s="49" t="s">
        <v>50</v>
      </c>
      <c r="B37" s="23">
        <v>335</v>
      </c>
      <c r="C37" s="23">
        <v>383</v>
      </c>
      <c r="D37" s="23">
        <v>339</v>
      </c>
      <c r="E37" s="23">
        <v>314</v>
      </c>
      <c r="F37" s="23">
        <v>284</v>
      </c>
      <c r="G37" s="23">
        <v>272</v>
      </c>
      <c r="H37" s="23">
        <v>264</v>
      </c>
      <c r="I37" s="23">
        <v>265</v>
      </c>
      <c r="J37" s="23">
        <v>205</v>
      </c>
      <c r="K37" s="23">
        <v>176</v>
      </c>
      <c r="L37" s="23">
        <v>209</v>
      </c>
      <c r="M37" s="23">
        <v>199</v>
      </c>
    </row>
    <row r="38" spans="1:13" x14ac:dyDescent="0.35">
      <c r="A38" s="49" t="s">
        <v>51</v>
      </c>
      <c r="B38" s="23">
        <v>2632</v>
      </c>
      <c r="C38" s="23">
        <v>2954</v>
      </c>
      <c r="D38" s="23">
        <v>3022</v>
      </c>
      <c r="E38" s="23">
        <v>2724</v>
      </c>
      <c r="F38" s="23">
        <v>2611</v>
      </c>
      <c r="G38" s="23">
        <v>2457</v>
      </c>
      <c r="H38" s="23">
        <v>2417</v>
      </c>
      <c r="I38" s="23">
        <v>2295</v>
      </c>
      <c r="J38" s="23">
        <v>2034</v>
      </c>
      <c r="K38" s="23">
        <v>1795</v>
      </c>
      <c r="L38" s="23">
        <v>1873</v>
      </c>
      <c r="M38" s="23">
        <v>2044</v>
      </c>
    </row>
    <row r="39" spans="1:13" x14ac:dyDescent="0.35">
      <c r="A39" s="49" t="s">
        <v>52</v>
      </c>
      <c r="B39" s="23">
        <v>832</v>
      </c>
      <c r="C39" s="47">
        <v>997</v>
      </c>
      <c r="D39" s="23">
        <v>887</v>
      </c>
      <c r="E39" s="23">
        <v>768</v>
      </c>
      <c r="F39" s="23">
        <v>714</v>
      </c>
      <c r="G39" s="23">
        <v>718</v>
      </c>
      <c r="H39" s="23">
        <v>817</v>
      </c>
      <c r="I39" s="23">
        <v>806</v>
      </c>
      <c r="J39" s="23">
        <v>702</v>
      </c>
      <c r="K39" s="23">
        <v>562</v>
      </c>
      <c r="L39" s="23">
        <v>560</v>
      </c>
      <c r="M39" s="23">
        <v>579</v>
      </c>
    </row>
    <row r="40" spans="1:13" x14ac:dyDescent="0.35">
      <c r="A40" s="49" t="s">
        <v>53</v>
      </c>
      <c r="B40" s="23">
        <v>709</v>
      </c>
      <c r="C40" s="23">
        <v>661</v>
      </c>
      <c r="D40" s="23">
        <v>633</v>
      </c>
      <c r="E40" s="23">
        <v>590</v>
      </c>
      <c r="F40" s="23">
        <v>665</v>
      </c>
      <c r="G40" s="23">
        <v>693</v>
      </c>
      <c r="H40" s="23">
        <v>655</v>
      </c>
      <c r="I40" s="23">
        <v>747</v>
      </c>
      <c r="J40" s="23">
        <v>619</v>
      </c>
      <c r="K40" s="23">
        <v>629</v>
      </c>
      <c r="L40" s="23">
        <v>668</v>
      </c>
      <c r="M40" s="23">
        <v>760</v>
      </c>
    </row>
    <row r="41" spans="1:13" x14ac:dyDescent="0.35">
      <c r="A41" s="49" t="s">
        <v>54</v>
      </c>
      <c r="B41" s="23">
        <v>2091</v>
      </c>
      <c r="C41" s="23">
        <v>2091</v>
      </c>
      <c r="D41" s="23">
        <v>2141</v>
      </c>
      <c r="E41" s="23">
        <v>2048</v>
      </c>
      <c r="F41" s="23">
        <v>1740</v>
      </c>
      <c r="G41" s="23">
        <v>1622</v>
      </c>
      <c r="H41" s="23">
        <v>1752</v>
      </c>
      <c r="I41" s="23">
        <v>1576</v>
      </c>
      <c r="J41" s="23">
        <v>1375</v>
      </c>
      <c r="K41" s="23">
        <v>1203</v>
      </c>
      <c r="L41" s="23">
        <v>1291</v>
      </c>
      <c r="M41" s="23">
        <v>1460</v>
      </c>
    </row>
    <row r="42" spans="1:13" x14ac:dyDescent="0.35">
      <c r="A42" s="49" t="s">
        <v>55</v>
      </c>
      <c r="B42" s="23">
        <v>561</v>
      </c>
      <c r="C42" s="23">
        <v>450</v>
      </c>
      <c r="D42" s="23">
        <v>520</v>
      </c>
      <c r="E42" s="23">
        <v>455</v>
      </c>
      <c r="F42" s="23">
        <v>386</v>
      </c>
      <c r="G42" s="23">
        <v>425</v>
      </c>
      <c r="H42" s="23">
        <v>415</v>
      </c>
      <c r="I42" s="23">
        <v>405</v>
      </c>
      <c r="J42" s="23">
        <v>325</v>
      </c>
      <c r="K42" s="23">
        <v>193</v>
      </c>
      <c r="L42" s="23">
        <v>273</v>
      </c>
      <c r="M42" s="23">
        <v>256</v>
      </c>
    </row>
    <row r="43" spans="1:13" x14ac:dyDescent="0.35">
      <c r="A43" s="49" t="s">
        <v>31</v>
      </c>
      <c r="B43" s="23">
        <v>9137</v>
      </c>
      <c r="C43" s="23">
        <v>9155</v>
      </c>
      <c r="D43" s="23">
        <v>9058</v>
      </c>
      <c r="E43" s="23">
        <v>8237</v>
      </c>
      <c r="F43" s="23">
        <v>7703</v>
      </c>
      <c r="G43" s="23">
        <v>7521</v>
      </c>
      <c r="H43" s="23">
        <v>7642</v>
      </c>
      <c r="I43" s="23">
        <v>7352</v>
      </c>
      <c r="J43" s="23">
        <v>6470</v>
      </c>
      <c r="K43" s="23">
        <v>5649</v>
      </c>
      <c r="L43" s="23">
        <v>6062</v>
      </c>
      <c r="M43" s="23">
        <v>6539</v>
      </c>
    </row>
    <row r="44" spans="1:13" x14ac:dyDescent="0.35">
      <c r="A44" s="75" t="s">
        <v>95</v>
      </c>
      <c r="B44" s="75"/>
      <c r="C44" s="75"/>
      <c r="D44" s="75"/>
      <c r="E44" s="75"/>
      <c r="F44" s="75"/>
      <c r="G44" s="75"/>
      <c r="H44" s="75"/>
      <c r="I44" s="75"/>
      <c r="J44" s="75"/>
      <c r="K44" s="75"/>
      <c r="L44" s="75"/>
      <c r="M44" s="75"/>
    </row>
    <row r="45" spans="1:13" x14ac:dyDescent="0.35">
      <c r="A45" s="49" t="s">
        <v>44</v>
      </c>
      <c r="B45" s="47">
        <v>98</v>
      </c>
      <c r="C45" s="23">
        <v>64</v>
      </c>
      <c r="D45" s="23">
        <v>62</v>
      </c>
      <c r="E45" s="23">
        <v>56</v>
      </c>
      <c r="F45" s="23">
        <v>59</v>
      </c>
      <c r="G45" s="23">
        <v>64</v>
      </c>
      <c r="H45" s="23">
        <v>49</v>
      </c>
      <c r="I45" s="23">
        <v>51</v>
      </c>
      <c r="J45" s="23">
        <v>59</v>
      </c>
      <c r="K45" s="23">
        <v>60</v>
      </c>
      <c r="L45" s="23">
        <v>52</v>
      </c>
      <c r="M45" s="23">
        <v>41</v>
      </c>
    </row>
    <row r="46" spans="1:13" x14ac:dyDescent="0.35">
      <c r="A46" s="49" t="s">
        <v>45</v>
      </c>
      <c r="B46" s="47">
        <v>461</v>
      </c>
      <c r="C46" s="23">
        <v>355</v>
      </c>
      <c r="D46" s="23">
        <v>283</v>
      </c>
      <c r="E46" s="23">
        <v>242</v>
      </c>
      <c r="F46" s="23">
        <v>255</v>
      </c>
      <c r="G46" s="23">
        <v>251</v>
      </c>
      <c r="H46" s="23">
        <v>257</v>
      </c>
      <c r="I46" s="23">
        <v>253</v>
      </c>
      <c r="J46" s="23">
        <v>256</v>
      </c>
      <c r="K46" s="23">
        <v>223</v>
      </c>
      <c r="L46" s="23">
        <v>239</v>
      </c>
      <c r="M46" s="23">
        <v>216</v>
      </c>
    </row>
    <row r="47" spans="1:13" x14ac:dyDescent="0.35">
      <c r="A47" s="49" t="s">
        <v>46</v>
      </c>
      <c r="B47" s="47">
        <v>474</v>
      </c>
      <c r="C47" s="23">
        <v>379</v>
      </c>
      <c r="D47" s="23">
        <v>360</v>
      </c>
      <c r="E47" s="23">
        <v>289</v>
      </c>
      <c r="F47" s="23">
        <v>271</v>
      </c>
      <c r="G47" s="23">
        <v>299</v>
      </c>
      <c r="H47" s="23">
        <v>347</v>
      </c>
      <c r="I47" s="23">
        <v>287</v>
      </c>
      <c r="J47" s="23">
        <v>284</v>
      </c>
      <c r="K47" s="23">
        <v>271</v>
      </c>
      <c r="L47" s="23">
        <v>296</v>
      </c>
      <c r="M47" s="23">
        <v>313</v>
      </c>
    </row>
    <row r="48" spans="1:13" x14ac:dyDescent="0.35">
      <c r="A48" s="49" t="s">
        <v>47</v>
      </c>
      <c r="B48" s="23">
        <v>281</v>
      </c>
      <c r="C48" s="23">
        <v>255</v>
      </c>
      <c r="D48" s="23">
        <v>250</v>
      </c>
      <c r="E48" s="23">
        <v>229</v>
      </c>
      <c r="F48" s="23">
        <v>224</v>
      </c>
      <c r="G48" s="23">
        <v>206</v>
      </c>
      <c r="H48" s="23">
        <v>223</v>
      </c>
      <c r="I48" s="23">
        <v>218</v>
      </c>
      <c r="J48" s="23">
        <v>191</v>
      </c>
      <c r="K48" s="23">
        <v>153</v>
      </c>
      <c r="L48" s="23">
        <v>167</v>
      </c>
      <c r="M48" s="23">
        <v>161</v>
      </c>
    </row>
    <row r="49" spans="1:13" x14ac:dyDescent="0.35">
      <c r="A49" s="49" t="s">
        <v>48</v>
      </c>
      <c r="B49" s="23">
        <v>158</v>
      </c>
      <c r="C49" s="23">
        <v>151</v>
      </c>
      <c r="D49" s="23">
        <v>135</v>
      </c>
      <c r="E49" s="23">
        <v>115</v>
      </c>
      <c r="F49" s="23">
        <v>116</v>
      </c>
      <c r="G49" s="23">
        <v>102</v>
      </c>
      <c r="H49" s="23">
        <v>123</v>
      </c>
      <c r="I49" s="23">
        <v>123</v>
      </c>
      <c r="J49" s="23">
        <v>103</v>
      </c>
      <c r="K49" s="23">
        <v>83</v>
      </c>
      <c r="L49" s="23">
        <v>112</v>
      </c>
      <c r="M49" s="23">
        <v>115</v>
      </c>
    </row>
    <row r="50" spans="1:13" x14ac:dyDescent="0.35">
      <c r="A50" s="49" t="s">
        <v>49</v>
      </c>
      <c r="B50" s="47">
        <v>126</v>
      </c>
      <c r="C50" s="23">
        <v>107</v>
      </c>
      <c r="D50" s="23">
        <v>106</v>
      </c>
      <c r="E50" s="23">
        <v>71</v>
      </c>
      <c r="F50" s="23">
        <v>68</v>
      </c>
      <c r="G50" s="23">
        <v>94</v>
      </c>
      <c r="H50" s="23">
        <v>89</v>
      </c>
      <c r="I50" s="23">
        <v>72</v>
      </c>
      <c r="J50" s="23">
        <v>66</v>
      </c>
      <c r="K50" s="23">
        <v>61</v>
      </c>
      <c r="L50" s="23">
        <v>78</v>
      </c>
      <c r="M50" s="23">
        <v>72</v>
      </c>
    </row>
    <row r="51" spans="1:13" x14ac:dyDescent="0.35">
      <c r="A51" s="49" t="s">
        <v>50</v>
      </c>
      <c r="B51" s="23">
        <v>340</v>
      </c>
      <c r="C51" s="23">
        <v>386</v>
      </c>
      <c r="D51" s="23">
        <v>341</v>
      </c>
      <c r="E51" s="23">
        <v>314</v>
      </c>
      <c r="F51" s="23">
        <v>284</v>
      </c>
      <c r="G51" s="23">
        <v>272</v>
      </c>
      <c r="H51" s="23">
        <v>265</v>
      </c>
      <c r="I51" s="23">
        <v>265</v>
      </c>
      <c r="J51" s="23">
        <v>187</v>
      </c>
      <c r="K51" s="23">
        <v>158</v>
      </c>
      <c r="L51" s="23">
        <v>178</v>
      </c>
      <c r="M51" s="23">
        <v>187</v>
      </c>
    </row>
    <row r="52" spans="1:13" x14ac:dyDescent="0.35">
      <c r="A52" s="49" t="s">
        <v>51</v>
      </c>
      <c r="B52" s="23">
        <v>2430</v>
      </c>
      <c r="C52" s="23">
        <v>2667</v>
      </c>
      <c r="D52" s="23">
        <v>2745</v>
      </c>
      <c r="E52" s="23">
        <v>2492</v>
      </c>
      <c r="F52" s="23">
        <v>2392</v>
      </c>
      <c r="G52" s="23">
        <v>2227</v>
      </c>
      <c r="H52" s="23">
        <v>2209</v>
      </c>
      <c r="I52" s="23">
        <v>2083</v>
      </c>
      <c r="J52" s="23">
        <v>1878</v>
      </c>
      <c r="K52" s="23">
        <v>1679</v>
      </c>
      <c r="L52" s="23">
        <v>1722</v>
      </c>
      <c r="M52" s="23">
        <v>1857</v>
      </c>
    </row>
    <row r="53" spans="1:13" x14ac:dyDescent="0.35">
      <c r="A53" s="49" t="s">
        <v>52</v>
      </c>
      <c r="B53" s="23">
        <v>783</v>
      </c>
      <c r="C53" s="23">
        <v>958</v>
      </c>
      <c r="D53" s="23">
        <v>858</v>
      </c>
      <c r="E53" s="23">
        <v>751</v>
      </c>
      <c r="F53" s="23">
        <v>687</v>
      </c>
      <c r="G53" s="23">
        <v>687</v>
      </c>
      <c r="H53" s="23">
        <v>776</v>
      </c>
      <c r="I53" s="23">
        <v>723</v>
      </c>
      <c r="J53" s="23">
        <v>663</v>
      </c>
      <c r="K53" s="23">
        <v>512</v>
      </c>
      <c r="L53" s="23">
        <v>491</v>
      </c>
      <c r="M53" s="23">
        <v>480</v>
      </c>
    </row>
    <row r="54" spans="1:13" x14ac:dyDescent="0.35">
      <c r="A54" s="49" t="s">
        <v>53</v>
      </c>
      <c r="B54" s="23">
        <v>649</v>
      </c>
      <c r="C54" s="23">
        <v>587</v>
      </c>
      <c r="D54" s="23">
        <v>591</v>
      </c>
      <c r="E54" s="23">
        <v>560</v>
      </c>
      <c r="F54" s="23">
        <v>631</v>
      </c>
      <c r="G54" s="23">
        <v>646</v>
      </c>
      <c r="H54" s="23">
        <v>614</v>
      </c>
      <c r="I54" s="23">
        <v>715</v>
      </c>
      <c r="J54" s="23">
        <v>617</v>
      </c>
      <c r="K54" s="23">
        <v>629</v>
      </c>
      <c r="L54" s="23">
        <v>657</v>
      </c>
      <c r="M54" s="47">
        <v>752</v>
      </c>
    </row>
    <row r="55" spans="1:13" x14ac:dyDescent="0.35">
      <c r="A55" s="49" t="s">
        <v>54</v>
      </c>
      <c r="B55" s="23">
        <v>2065</v>
      </c>
      <c r="C55" s="23">
        <v>2025</v>
      </c>
      <c r="D55" s="23">
        <v>2075</v>
      </c>
      <c r="E55" s="23">
        <v>1980</v>
      </c>
      <c r="F55" s="23">
        <v>1700</v>
      </c>
      <c r="G55" s="23">
        <v>1615</v>
      </c>
      <c r="H55" s="23">
        <v>1685</v>
      </c>
      <c r="I55" s="23">
        <v>1565</v>
      </c>
      <c r="J55" s="23">
        <v>958</v>
      </c>
      <c r="K55" s="23">
        <v>1223</v>
      </c>
      <c r="L55" s="23">
        <v>1265</v>
      </c>
      <c r="M55" s="23">
        <v>1288</v>
      </c>
    </row>
    <row r="56" spans="1:13" x14ac:dyDescent="0.35">
      <c r="A56" s="49" t="s">
        <v>55</v>
      </c>
      <c r="B56" s="23">
        <v>569</v>
      </c>
      <c r="C56" s="23">
        <v>455</v>
      </c>
      <c r="D56" s="23">
        <v>535</v>
      </c>
      <c r="E56" s="23">
        <v>460</v>
      </c>
      <c r="F56" s="23">
        <v>393</v>
      </c>
      <c r="G56" s="23">
        <v>425</v>
      </c>
      <c r="H56" s="23">
        <v>417</v>
      </c>
      <c r="I56" s="23">
        <v>408</v>
      </c>
      <c r="J56" s="23">
        <v>333</v>
      </c>
      <c r="K56" s="23">
        <v>197</v>
      </c>
      <c r="L56" s="23">
        <v>280</v>
      </c>
      <c r="M56" s="23">
        <v>264</v>
      </c>
    </row>
    <row r="57" spans="1:13" x14ac:dyDescent="0.35">
      <c r="A57" s="49" t="s">
        <v>31</v>
      </c>
      <c r="B57" s="23">
        <v>8434</v>
      </c>
      <c r="C57" s="23">
        <v>8389</v>
      </c>
      <c r="D57" s="23">
        <v>8341</v>
      </c>
      <c r="E57" s="23">
        <v>7559</v>
      </c>
      <c r="F57" s="23">
        <v>7080</v>
      </c>
      <c r="G57" s="23">
        <v>6888</v>
      </c>
      <c r="H57" s="23">
        <v>7054</v>
      </c>
      <c r="I57" s="23">
        <v>6763</v>
      </c>
      <c r="J57" s="23">
        <v>5595</v>
      </c>
      <c r="K57" s="23">
        <v>5249</v>
      </c>
      <c r="L57" s="23">
        <v>5537</v>
      </c>
      <c r="M57" s="23">
        <v>5746</v>
      </c>
    </row>
    <row r="58" spans="1:13" x14ac:dyDescent="0.35">
      <c r="A58" s="75" t="s">
        <v>15</v>
      </c>
      <c r="B58" s="75"/>
      <c r="C58" s="75"/>
      <c r="D58" s="75"/>
      <c r="E58" s="75"/>
      <c r="F58" s="75"/>
      <c r="G58" s="75"/>
      <c r="H58" s="75"/>
      <c r="I58" s="75"/>
      <c r="J58" s="75"/>
      <c r="K58" s="75"/>
      <c r="L58" s="75"/>
      <c r="M58" s="75"/>
    </row>
    <row r="59" spans="1:13" x14ac:dyDescent="0.35">
      <c r="A59" s="49" t="s">
        <v>44</v>
      </c>
      <c r="B59" s="47">
        <v>95</v>
      </c>
      <c r="C59" s="23">
        <v>59</v>
      </c>
      <c r="D59" s="23">
        <v>49</v>
      </c>
      <c r="E59" s="23">
        <v>48</v>
      </c>
      <c r="F59" s="23">
        <v>61</v>
      </c>
      <c r="G59" s="23">
        <v>54</v>
      </c>
      <c r="H59" s="23">
        <v>64</v>
      </c>
      <c r="I59" s="23">
        <v>55</v>
      </c>
      <c r="J59" s="23">
        <v>45</v>
      </c>
      <c r="K59" s="23">
        <v>50</v>
      </c>
      <c r="L59" s="23">
        <v>63</v>
      </c>
      <c r="M59" s="23">
        <v>46</v>
      </c>
    </row>
    <row r="60" spans="1:13" x14ac:dyDescent="0.35">
      <c r="A60" s="49" t="s">
        <v>45</v>
      </c>
      <c r="B60" s="47">
        <v>450</v>
      </c>
      <c r="C60" s="23">
        <v>385</v>
      </c>
      <c r="D60" s="23">
        <v>281</v>
      </c>
      <c r="E60" s="23">
        <v>246</v>
      </c>
      <c r="F60" s="23">
        <v>261</v>
      </c>
      <c r="G60" s="23">
        <v>269</v>
      </c>
      <c r="H60" s="23">
        <v>249</v>
      </c>
      <c r="I60" s="23">
        <v>295</v>
      </c>
      <c r="J60" s="23">
        <v>268</v>
      </c>
      <c r="K60" s="23">
        <v>202</v>
      </c>
      <c r="L60" s="23">
        <v>244</v>
      </c>
      <c r="M60" s="23">
        <v>211</v>
      </c>
    </row>
    <row r="61" spans="1:13" x14ac:dyDescent="0.35">
      <c r="A61" s="49" t="s">
        <v>46</v>
      </c>
      <c r="B61" s="47">
        <v>350</v>
      </c>
      <c r="C61" s="23">
        <v>293</v>
      </c>
      <c r="D61" s="23">
        <v>278</v>
      </c>
      <c r="E61" s="23">
        <v>220</v>
      </c>
      <c r="F61" s="23">
        <v>198</v>
      </c>
      <c r="G61" s="23">
        <v>213</v>
      </c>
      <c r="H61" s="23">
        <v>232</v>
      </c>
      <c r="I61" s="23">
        <v>226</v>
      </c>
      <c r="J61" s="23">
        <v>216</v>
      </c>
      <c r="K61" s="23">
        <v>184</v>
      </c>
      <c r="L61" s="23">
        <v>214</v>
      </c>
      <c r="M61" s="23">
        <v>172</v>
      </c>
    </row>
    <row r="62" spans="1:13" x14ac:dyDescent="0.35">
      <c r="A62" s="49" t="s">
        <v>47</v>
      </c>
      <c r="B62" s="23">
        <v>329</v>
      </c>
      <c r="C62" s="23">
        <v>289</v>
      </c>
      <c r="D62" s="23">
        <v>287</v>
      </c>
      <c r="E62" s="23">
        <v>270</v>
      </c>
      <c r="F62" s="23">
        <v>239</v>
      </c>
      <c r="G62" s="23">
        <v>218</v>
      </c>
      <c r="H62" s="23">
        <v>247</v>
      </c>
      <c r="I62" s="23">
        <v>223</v>
      </c>
      <c r="J62" s="23">
        <v>219</v>
      </c>
      <c r="K62" s="23">
        <v>165</v>
      </c>
      <c r="L62" s="23">
        <v>204</v>
      </c>
      <c r="M62" s="23">
        <v>168</v>
      </c>
    </row>
    <row r="63" spans="1:13" x14ac:dyDescent="0.35">
      <c r="A63" s="49" t="s">
        <v>48</v>
      </c>
      <c r="B63" s="23">
        <v>185</v>
      </c>
      <c r="C63" s="23">
        <v>184</v>
      </c>
      <c r="D63" s="23">
        <v>181</v>
      </c>
      <c r="E63" s="23">
        <v>144</v>
      </c>
      <c r="F63" s="23">
        <v>120</v>
      </c>
      <c r="G63" s="23">
        <v>117</v>
      </c>
      <c r="H63" s="23">
        <v>165</v>
      </c>
      <c r="I63" s="23">
        <v>176</v>
      </c>
      <c r="J63" s="23">
        <v>129</v>
      </c>
      <c r="K63" s="23">
        <v>124</v>
      </c>
      <c r="L63" s="23">
        <v>161</v>
      </c>
      <c r="M63" s="23">
        <v>155</v>
      </c>
    </row>
    <row r="64" spans="1:13" x14ac:dyDescent="0.35">
      <c r="A64" s="49" t="s">
        <v>49</v>
      </c>
      <c r="B64" s="47">
        <v>297</v>
      </c>
      <c r="C64" s="23">
        <v>222</v>
      </c>
      <c r="D64" s="23">
        <v>238</v>
      </c>
      <c r="E64" s="23">
        <v>219</v>
      </c>
      <c r="F64" s="23">
        <v>217</v>
      </c>
      <c r="G64" s="23">
        <v>247</v>
      </c>
      <c r="H64" s="23">
        <v>209</v>
      </c>
      <c r="I64" s="23">
        <v>217</v>
      </c>
      <c r="J64" s="23">
        <v>206</v>
      </c>
      <c r="K64" s="23">
        <v>156</v>
      </c>
      <c r="L64" s="23">
        <v>170</v>
      </c>
      <c r="M64" s="23">
        <v>157</v>
      </c>
    </row>
    <row r="65" spans="1:13" x14ac:dyDescent="0.35">
      <c r="A65" s="49" t="s">
        <v>50</v>
      </c>
      <c r="B65" s="23">
        <v>258</v>
      </c>
      <c r="C65" s="23">
        <v>293</v>
      </c>
      <c r="D65" s="23">
        <v>266</v>
      </c>
      <c r="E65" s="23">
        <v>240</v>
      </c>
      <c r="F65" s="23">
        <v>274</v>
      </c>
      <c r="G65" s="23">
        <v>259</v>
      </c>
      <c r="H65" s="23">
        <v>321</v>
      </c>
      <c r="I65" s="23">
        <v>303</v>
      </c>
      <c r="J65" s="23">
        <v>277</v>
      </c>
      <c r="K65" s="23">
        <v>221</v>
      </c>
      <c r="L65" s="23">
        <v>236</v>
      </c>
      <c r="M65" s="47">
        <v>185</v>
      </c>
    </row>
    <row r="66" spans="1:13" x14ac:dyDescent="0.35">
      <c r="A66" s="49" t="s">
        <v>51</v>
      </c>
      <c r="B66" s="47">
        <v>662</v>
      </c>
      <c r="C66" s="23">
        <v>1041</v>
      </c>
      <c r="D66" s="23">
        <v>1031</v>
      </c>
      <c r="E66" s="23">
        <v>1030</v>
      </c>
      <c r="F66" s="23">
        <v>983</v>
      </c>
      <c r="G66" s="23">
        <v>1112</v>
      </c>
      <c r="H66" s="23">
        <v>1123</v>
      </c>
      <c r="I66" s="23">
        <v>1225</v>
      </c>
      <c r="J66" s="23">
        <v>1079</v>
      </c>
      <c r="K66" s="23">
        <v>932</v>
      </c>
      <c r="L66" s="23">
        <v>1034</v>
      </c>
      <c r="M66" s="23">
        <v>1067</v>
      </c>
    </row>
    <row r="67" spans="1:13" x14ac:dyDescent="0.35">
      <c r="A67" s="49" t="s">
        <v>52</v>
      </c>
      <c r="B67" s="23">
        <v>226</v>
      </c>
      <c r="C67" s="23">
        <v>357</v>
      </c>
      <c r="D67" s="23">
        <v>411</v>
      </c>
      <c r="E67" s="23">
        <v>290</v>
      </c>
      <c r="F67" s="23">
        <v>364</v>
      </c>
      <c r="G67" s="23">
        <v>448</v>
      </c>
      <c r="H67" s="23">
        <v>518</v>
      </c>
      <c r="I67" s="23">
        <v>512</v>
      </c>
      <c r="J67" s="23">
        <v>415</v>
      </c>
      <c r="K67" s="23">
        <v>280</v>
      </c>
      <c r="L67" s="23">
        <v>322</v>
      </c>
      <c r="M67" s="23">
        <v>414</v>
      </c>
    </row>
    <row r="68" spans="1:13" x14ac:dyDescent="0.35">
      <c r="A68" s="49" t="s">
        <v>53</v>
      </c>
      <c r="B68" s="23">
        <v>494</v>
      </c>
      <c r="C68" s="47">
        <v>578</v>
      </c>
      <c r="D68" s="23">
        <v>470</v>
      </c>
      <c r="E68" s="23">
        <v>460</v>
      </c>
      <c r="F68" s="23">
        <v>456</v>
      </c>
      <c r="G68" s="23">
        <v>500</v>
      </c>
      <c r="H68" s="23">
        <v>486</v>
      </c>
      <c r="I68" s="23">
        <v>538</v>
      </c>
      <c r="J68" s="23">
        <v>461</v>
      </c>
      <c r="K68" s="23">
        <v>486</v>
      </c>
      <c r="L68" s="23">
        <v>521</v>
      </c>
      <c r="M68" s="23">
        <v>538</v>
      </c>
    </row>
    <row r="69" spans="1:13" x14ac:dyDescent="0.35">
      <c r="A69" s="49" t="s">
        <v>54</v>
      </c>
      <c r="B69" s="23">
        <v>728</v>
      </c>
      <c r="C69" s="23">
        <v>721</v>
      </c>
      <c r="D69" s="23">
        <v>746</v>
      </c>
      <c r="E69" s="23">
        <v>754</v>
      </c>
      <c r="F69" s="23">
        <v>682</v>
      </c>
      <c r="G69" s="23">
        <v>568</v>
      </c>
      <c r="H69" s="23">
        <v>667</v>
      </c>
      <c r="I69" s="23">
        <v>730</v>
      </c>
      <c r="J69" s="23">
        <v>531</v>
      </c>
      <c r="K69" s="23">
        <v>462</v>
      </c>
      <c r="L69" s="23">
        <v>518</v>
      </c>
      <c r="M69" s="23">
        <v>550</v>
      </c>
    </row>
    <row r="70" spans="1:13" x14ac:dyDescent="0.35">
      <c r="A70" s="49" t="s">
        <v>55</v>
      </c>
      <c r="B70" s="23">
        <v>353</v>
      </c>
      <c r="C70" s="23">
        <v>272</v>
      </c>
      <c r="D70" s="23">
        <v>279</v>
      </c>
      <c r="E70" s="23">
        <v>264</v>
      </c>
      <c r="F70" s="23">
        <v>263</v>
      </c>
      <c r="G70" s="23">
        <v>359</v>
      </c>
      <c r="H70" s="23">
        <v>417</v>
      </c>
      <c r="I70" s="47">
        <v>470</v>
      </c>
      <c r="J70" s="23">
        <v>388</v>
      </c>
      <c r="K70" s="23">
        <v>247</v>
      </c>
      <c r="L70" s="23">
        <v>261</v>
      </c>
      <c r="M70" s="23">
        <v>287</v>
      </c>
    </row>
    <row r="71" spans="1:13" x14ac:dyDescent="0.35">
      <c r="A71" s="49" t="s">
        <v>31</v>
      </c>
      <c r="B71" s="23">
        <v>4427</v>
      </c>
      <c r="C71" s="23">
        <v>4694</v>
      </c>
      <c r="D71" s="23">
        <v>4517</v>
      </c>
      <c r="E71" s="23">
        <v>4185</v>
      </c>
      <c r="F71" s="23">
        <v>4118</v>
      </c>
      <c r="G71" s="23">
        <v>4364</v>
      </c>
      <c r="H71" s="23">
        <v>4698</v>
      </c>
      <c r="I71" s="23">
        <v>4970</v>
      </c>
      <c r="J71" s="23">
        <v>4234</v>
      </c>
      <c r="K71" s="47">
        <v>3509</v>
      </c>
      <c r="L71" s="23">
        <v>3948</v>
      </c>
      <c r="M71" s="23">
        <v>3950</v>
      </c>
    </row>
    <row r="72" spans="1:13" x14ac:dyDescent="0.35">
      <c r="A72" s="75" t="s">
        <v>96</v>
      </c>
      <c r="B72" s="75"/>
      <c r="C72" s="75"/>
      <c r="D72" s="75"/>
      <c r="E72" s="75"/>
      <c r="F72" s="75"/>
      <c r="G72" s="75"/>
      <c r="H72" s="75"/>
      <c r="I72" s="75"/>
      <c r="J72" s="75"/>
      <c r="K72" s="75"/>
      <c r="L72" s="75"/>
      <c r="M72" s="75"/>
    </row>
    <row r="73" spans="1:13" x14ac:dyDescent="0.35">
      <c r="A73" s="49" t="s">
        <v>44</v>
      </c>
      <c r="B73" s="23">
        <v>86</v>
      </c>
      <c r="C73" s="23">
        <v>112</v>
      </c>
      <c r="D73" s="23">
        <v>73</v>
      </c>
      <c r="E73" s="47">
        <v>26</v>
      </c>
      <c r="F73" s="23">
        <v>153</v>
      </c>
      <c r="G73" s="23">
        <v>91</v>
      </c>
      <c r="H73" s="23">
        <v>81</v>
      </c>
      <c r="I73" s="23">
        <v>77</v>
      </c>
      <c r="J73" s="23">
        <v>82</v>
      </c>
      <c r="K73" s="23">
        <v>108</v>
      </c>
      <c r="L73" s="23">
        <v>90</v>
      </c>
      <c r="M73" s="23">
        <v>56</v>
      </c>
    </row>
    <row r="74" spans="1:13" x14ac:dyDescent="0.35">
      <c r="A74" s="49" t="s">
        <v>45</v>
      </c>
      <c r="B74" s="23">
        <v>385</v>
      </c>
      <c r="C74" s="47">
        <v>496</v>
      </c>
      <c r="D74" s="23">
        <v>388</v>
      </c>
      <c r="E74" s="23">
        <v>306</v>
      </c>
      <c r="F74" s="23">
        <v>373</v>
      </c>
      <c r="G74" s="23">
        <v>301</v>
      </c>
      <c r="H74" s="23">
        <v>329</v>
      </c>
      <c r="I74" s="23">
        <v>345</v>
      </c>
      <c r="J74" s="23">
        <v>308</v>
      </c>
      <c r="K74" s="23">
        <v>311</v>
      </c>
      <c r="L74" s="23">
        <v>288</v>
      </c>
      <c r="M74" s="23">
        <v>326</v>
      </c>
    </row>
    <row r="75" spans="1:13" x14ac:dyDescent="0.35">
      <c r="A75" s="49" t="s">
        <v>46</v>
      </c>
      <c r="B75" s="23">
        <v>418</v>
      </c>
      <c r="C75" s="23">
        <v>480</v>
      </c>
      <c r="D75" s="23">
        <v>457</v>
      </c>
      <c r="E75" s="23">
        <v>455</v>
      </c>
      <c r="F75" s="23">
        <v>420</v>
      </c>
      <c r="G75" s="23">
        <v>340</v>
      </c>
      <c r="H75" s="23">
        <v>396</v>
      </c>
      <c r="I75" s="23">
        <v>427</v>
      </c>
      <c r="J75" s="23">
        <v>422</v>
      </c>
      <c r="K75" s="23">
        <v>309</v>
      </c>
      <c r="L75" s="23">
        <v>313</v>
      </c>
      <c r="M75" s="23">
        <v>356</v>
      </c>
    </row>
    <row r="76" spans="1:13" x14ac:dyDescent="0.35">
      <c r="A76" s="49" t="s">
        <v>47</v>
      </c>
      <c r="B76" s="23">
        <v>312</v>
      </c>
      <c r="C76" s="23">
        <v>398</v>
      </c>
      <c r="D76" s="23">
        <v>349</v>
      </c>
      <c r="E76" s="23">
        <v>383</v>
      </c>
      <c r="F76" s="23">
        <v>356</v>
      </c>
      <c r="G76" s="23">
        <v>279</v>
      </c>
      <c r="H76" s="23">
        <v>319</v>
      </c>
      <c r="I76" s="23">
        <v>279</v>
      </c>
      <c r="J76" s="23">
        <v>255</v>
      </c>
      <c r="K76" s="23">
        <v>218</v>
      </c>
      <c r="L76" s="23">
        <v>208</v>
      </c>
      <c r="M76" s="23">
        <v>272</v>
      </c>
    </row>
    <row r="77" spans="1:13" x14ac:dyDescent="0.35">
      <c r="A77" s="49" t="s">
        <v>48</v>
      </c>
      <c r="B77" s="23">
        <v>253</v>
      </c>
      <c r="C77" s="47">
        <v>299</v>
      </c>
      <c r="D77" s="23">
        <v>279</v>
      </c>
      <c r="E77" s="23">
        <v>217</v>
      </c>
      <c r="F77" s="23">
        <v>244</v>
      </c>
      <c r="G77" s="23">
        <v>199</v>
      </c>
      <c r="H77" s="23">
        <v>220</v>
      </c>
      <c r="I77" s="23">
        <v>233</v>
      </c>
      <c r="J77" s="23">
        <v>181</v>
      </c>
      <c r="K77" s="23">
        <v>186</v>
      </c>
      <c r="L77" s="23">
        <v>204</v>
      </c>
      <c r="M77" s="23">
        <v>175</v>
      </c>
    </row>
    <row r="78" spans="1:13" x14ac:dyDescent="0.35">
      <c r="A78" s="49" t="s">
        <v>49</v>
      </c>
      <c r="B78" s="23">
        <v>317</v>
      </c>
      <c r="C78" s="23">
        <v>368</v>
      </c>
      <c r="D78" s="23">
        <v>343</v>
      </c>
      <c r="E78" s="23">
        <v>332</v>
      </c>
      <c r="F78" s="47">
        <v>525</v>
      </c>
      <c r="G78" s="23">
        <v>454</v>
      </c>
      <c r="H78" s="23">
        <v>380</v>
      </c>
      <c r="I78" s="23">
        <v>462</v>
      </c>
      <c r="J78" s="23">
        <v>410</v>
      </c>
      <c r="K78" s="23">
        <v>359</v>
      </c>
      <c r="L78" s="23">
        <v>379</v>
      </c>
      <c r="M78" s="23">
        <v>417</v>
      </c>
    </row>
    <row r="79" spans="1:13" x14ac:dyDescent="0.35">
      <c r="A79" s="49" t="s">
        <v>50</v>
      </c>
      <c r="B79" s="23">
        <v>357</v>
      </c>
      <c r="C79" s="23">
        <v>525</v>
      </c>
      <c r="D79" s="23">
        <v>598</v>
      </c>
      <c r="E79" s="23">
        <v>579</v>
      </c>
      <c r="F79" s="23">
        <v>601</v>
      </c>
      <c r="G79" s="23">
        <v>482</v>
      </c>
      <c r="H79" s="23">
        <v>402</v>
      </c>
      <c r="I79" s="23">
        <v>455</v>
      </c>
      <c r="J79" s="23">
        <v>382</v>
      </c>
      <c r="K79" s="23">
        <v>324</v>
      </c>
      <c r="L79" s="23">
        <v>350</v>
      </c>
      <c r="M79" s="23">
        <v>353</v>
      </c>
    </row>
    <row r="80" spans="1:13" x14ac:dyDescent="0.35">
      <c r="A80" s="49" t="s">
        <v>51</v>
      </c>
      <c r="B80" s="23">
        <v>1810</v>
      </c>
      <c r="C80" s="23">
        <v>2106</v>
      </c>
      <c r="D80" s="23">
        <v>2568</v>
      </c>
      <c r="E80" s="23">
        <v>2388</v>
      </c>
      <c r="F80" s="23">
        <v>2549</v>
      </c>
      <c r="G80" s="23">
        <v>2356</v>
      </c>
      <c r="H80" s="23">
        <v>1964</v>
      </c>
      <c r="I80" s="23">
        <v>2172</v>
      </c>
      <c r="J80" s="23">
        <v>1906</v>
      </c>
      <c r="K80" s="23">
        <v>1677</v>
      </c>
      <c r="L80" s="23">
        <v>1727</v>
      </c>
      <c r="M80" s="23">
        <v>1914</v>
      </c>
    </row>
    <row r="81" spans="1:13" x14ac:dyDescent="0.35">
      <c r="A81" s="49" t="s">
        <v>52</v>
      </c>
      <c r="B81" s="23">
        <v>947</v>
      </c>
      <c r="C81" s="23">
        <v>1169</v>
      </c>
      <c r="D81" s="47">
        <v>1510</v>
      </c>
      <c r="E81" s="23">
        <v>1256</v>
      </c>
      <c r="F81" s="23">
        <v>1347</v>
      </c>
      <c r="G81" s="23">
        <v>1176</v>
      </c>
      <c r="H81" s="23">
        <v>950</v>
      </c>
      <c r="I81" s="23">
        <v>1248</v>
      </c>
      <c r="J81" s="23">
        <v>1231</v>
      </c>
      <c r="K81" s="23">
        <v>965</v>
      </c>
      <c r="L81" s="23">
        <v>884</v>
      </c>
      <c r="M81" s="23">
        <v>930</v>
      </c>
    </row>
    <row r="82" spans="1:13" x14ac:dyDescent="0.35">
      <c r="A82" s="49" t="s">
        <v>53</v>
      </c>
      <c r="B82" s="23">
        <v>983</v>
      </c>
      <c r="C82" s="23">
        <v>1027</v>
      </c>
      <c r="D82" s="23">
        <v>973</v>
      </c>
      <c r="E82" s="23">
        <v>873</v>
      </c>
      <c r="F82" s="47">
        <v>1294</v>
      </c>
      <c r="G82" s="23">
        <v>995</v>
      </c>
      <c r="H82" s="23">
        <v>978</v>
      </c>
      <c r="I82" s="23">
        <v>895</v>
      </c>
      <c r="J82" s="23">
        <v>937</v>
      </c>
      <c r="K82" s="23">
        <v>831</v>
      </c>
      <c r="L82" s="23">
        <v>917</v>
      </c>
      <c r="M82" s="23">
        <v>866</v>
      </c>
    </row>
    <row r="83" spans="1:13" x14ac:dyDescent="0.35">
      <c r="A83" s="49" t="s">
        <v>54</v>
      </c>
      <c r="B83" s="23">
        <v>969</v>
      </c>
      <c r="C83" s="23">
        <v>1252</v>
      </c>
      <c r="D83" s="23">
        <v>1381</v>
      </c>
      <c r="E83" s="23">
        <v>992</v>
      </c>
      <c r="F83" s="47">
        <v>1791</v>
      </c>
      <c r="G83" s="23">
        <v>1355</v>
      </c>
      <c r="H83" s="23">
        <v>1097</v>
      </c>
      <c r="I83" s="23">
        <v>1160</v>
      </c>
      <c r="J83" s="23">
        <v>988</v>
      </c>
      <c r="K83" s="23">
        <v>872</v>
      </c>
      <c r="L83" s="23">
        <v>895</v>
      </c>
      <c r="M83" s="23">
        <v>961</v>
      </c>
    </row>
    <row r="84" spans="1:13" x14ac:dyDescent="0.35">
      <c r="A84" s="49" t="s">
        <v>55</v>
      </c>
      <c r="B84" s="23">
        <v>594</v>
      </c>
      <c r="C84" s="23">
        <v>732</v>
      </c>
      <c r="D84" s="23">
        <v>683</v>
      </c>
      <c r="E84" s="23">
        <v>784</v>
      </c>
      <c r="F84" s="23">
        <v>630</v>
      </c>
      <c r="G84" s="23">
        <v>576</v>
      </c>
      <c r="H84" s="23">
        <v>608</v>
      </c>
      <c r="I84" s="23">
        <v>619</v>
      </c>
      <c r="J84" s="23">
        <v>606</v>
      </c>
      <c r="K84" s="23">
        <v>375</v>
      </c>
      <c r="L84" s="23">
        <v>372</v>
      </c>
      <c r="M84" s="23">
        <v>482</v>
      </c>
    </row>
    <row r="85" spans="1:13" x14ac:dyDescent="0.35">
      <c r="A85" s="49" t="s">
        <v>31</v>
      </c>
      <c r="B85" s="23">
        <v>7431</v>
      </c>
      <c r="C85" s="23">
        <v>8964</v>
      </c>
      <c r="D85" s="23">
        <v>9602</v>
      </c>
      <c r="E85" s="23">
        <v>8591</v>
      </c>
      <c r="F85" s="23">
        <v>10283</v>
      </c>
      <c r="G85" s="23">
        <v>8604</v>
      </c>
      <c r="H85" s="23">
        <v>7724</v>
      </c>
      <c r="I85" s="23">
        <v>8372</v>
      </c>
      <c r="J85" s="23">
        <v>7708</v>
      </c>
      <c r="K85" s="23">
        <v>6535</v>
      </c>
      <c r="L85" s="23">
        <v>6627</v>
      </c>
      <c r="M85" s="23">
        <v>7108</v>
      </c>
    </row>
    <row r="86" spans="1:13" x14ac:dyDescent="0.35">
      <c r="A86" s="75" t="s">
        <v>97</v>
      </c>
      <c r="B86" s="75"/>
      <c r="C86" s="75"/>
      <c r="D86" s="75"/>
      <c r="E86" s="75"/>
      <c r="F86" s="75"/>
      <c r="G86" s="75"/>
      <c r="H86" s="75"/>
      <c r="I86" s="75"/>
      <c r="J86" s="75"/>
      <c r="K86" s="75"/>
      <c r="L86" s="75"/>
      <c r="M86" s="75"/>
    </row>
    <row r="87" spans="1:13" x14ac:dyDescent="0.35">
      <c r="A87" s="49" t="s">
        <v>44</v>
      </c>
      <c r="B87" s="23">
        <v>95</v>
      </c>
      <c r="C87" s="23">
        <v>65</v>
      </c>
      <c r="D87" s="23">
        <v>106</v>
      </c>
      <c r="E87" s="47">
        <v>11</v>
      </c>
      <c r="F87" s="47">
        <v>165</v>
      </c>
      <c r="G87" s="23">
        <v>111</v>
      </c>
      <c r="H87" s="23">
        <v>94</v>
      </c>
      <c r="I87" s="23">
        <v>110</v>
      </c>
      <c r="J87" s="23">
        <v>91</v>
      </c>
      <c r="K87" s="23">
        <v>74</v>
      </c>
      <c r="L87" s="23">
        <v>85</v>
      </c>
      <c r="M87" s="23">
        <v>72</v>
      </c>
    </row>
    <row r="88" spans="1:13" x14ac:dyDescent="0.35">
      <c r="A88" s="49" t="s">
        <v>45</v>
      </c>
      <c r="B88" s="23">
        <v>326</v>
      </c>
      <c r="C88" s="23">
        <v>343</v>
      </c>
      <c r="D88" s="23">
        <v>398</v>
      </c>
      <c r="E88" s="23">
        <v>432</v>
      </c>
      <c r="F88" s="47">
        <v>582</v>
      </c>
      <c r="G88" s="23">
        <v>475</v>
      </c>
      <c r="H88" s="23">
        <v>355</v>
      </c>
      <c r="I88" s="23">
        <v>377</v>
      </c>
      <c r="J88" s="23">
        <v>400</v>
      </c>
      <c r="K88" s="23">
        <v>394</v>
      </c>
      <c r="L88" s="23">
        <v>409</v>
      </c>
      <c r="M88" s="23">
        <v>358</v>
      </c>
    </row>
    <row r="89" spans="1:13" x14ac:dyDescent="0.35">
      <c r="A89" s="49" t="s">
        <v>46</v>
      </c>
      <c r="B89" s="23">
        <v>289</v>
      </c>
      <c r="C89" s="23">
        <v>306</v>
      </c>
      <c r="D89" s="23">
        <v>324</v>
      </c>
      <c r="E89" s="23">
        <v>474</v>
      </c>
      <c r="F89" s="23">
        <v>510</v>
      </c>
      <c r="G89" s="23">
        <v>419</v>
      </c>
      <c r="H89" s="23">
        <v>500</v>
      </c>
      <c r="I89" s="23">
        <v>407</v>
      </c>
      <c r="J89" s="23">
        <v>459</v>
      </c>
      <c r="K89" s="23">
        <v>404</v>
      </c>
      <c r="L89" s="23">
        <v>345</v>
      </c>
      <c r="M89" s="23">
        <v>369</v>
      </c>
    </row>
    <row r="90" spans="1:13" x14ac:dyDescent="0.35">
      <c r="A90" s="49" t="s">
        <v>47</v>
      </c>
      <c r="B90" s="23">
        <v>362</v>
      </c>
      <c r="C90" s="23">
        <v>292</v>
      </c>
      <c r="D90" s="23">
        <v>326</v>
      </c>
      <c r="E90" s="23">
        <v>443</v>
      </c>
      <c r="F90" s="23">
        <v>435</v>
      </c>
      <c r="G90" s="23">
        <v>423</v>
      </c>
      <c r="H90" s="23">
        <v>395</v>
      </c>
      <c r="I90" s="23">
        <v>366</v>
      </c>
      <c r="J90" s="23">
        <v>395</v>
      </c>
      <c r="K90" s="23">
        <v>320</v>
      </c>
      <c r="L90" s="23">
        <v>317</v>
      </c>
      <c r="M90" s="23">
        <v>310</v>
      </c>
    </row>
    <row r="91" spans="1:13" x14ac:dyDescent="0.35">
      <c r="A91" s="49" t="s">
        <v>48</v>
      </c>
      <c r="B91" s="23">
        <v>168</v>
      </c>
      <c r="C91" s="23">
        <v>207</v>
      </c>
      <c r="D91" s="23">
        <v>255</v>
      </c>
      <c r="E91" s="23">
        <v>255</v>
      </c>
      <c r="F91" s="23">
        <v>341</v>
      </c>
      <c r="G91" s="23">
        <v>315</v>
      </c>
      <c r="H91" s="23">
        <v>266</v>
      </c>
      <c r="I91" s="23">
        <v>254</v>
      </c>
      <c r="J91" s="23">
        <v>302</v>
      </c>
      <c r="K91" s="23">
        <v>236</v>
      </c>
      <c r="L91" s="23">
        <v>232</v>
      </c>
      <c r="M91" s="23">
        <v>195</v>
      </c>
    </row>
    <row r="92" spans="1:13" x14ac:dyDescent="0.35">
      <c r="A92" s="49" t="s">
        <v>49</v>
      </c>
      <c r="B92" s="23">
        <v>268</v>
      </c>
      <c r="C92" s="23">
        <v>256</v>
      </c>
      <c r="D92" s="23">
        <v>284</v>
      </c>
      <c r="E92" s="23">
        <v>338</v>
      </c>
      <c r="F92" s="23">
        <v>382</v>
      </c>
      <c r="G92" s="23">
        <v>404</v>
      </c>
      <c r="H92" s="23">
        <v>369</v>
      </c>
      <c r="I92" s="23">
        <v>380</v>
      </c>
      <c r="J92" s="23">
        <v>341</v>
      </c>
      <c r="K92" s="23">
        <v>323</v>
      </c>
      <c r="L92" s="23">
        <v>283</v>
      </c>
      <c r="M92" s="23">
        <v>227</v>
      </c>
    </row>
    <row r="93" spans="1:13" x14ac:dyDescent="0.35">
      <c r="A93" s="49" t="s">
        <v>50</v>
      </c>
      <c r="B93" s="23">
        <v>353</v>
      </c>
      <c r="C93" s="23">
        <v>321</v>
      </c>
      <c r="D93" s="23">
        <v>447</v>
      </c>
      <c r="E93" s="23">
        <v>520</v>
      </c>
      <c r="F93" s="23">
        <v>659</v>
      </c>
      <c r="G93" s="23">
        <v>686</v>
      </c>
      <c r="H93" s="23">
        <v>619</v>
      </c>
      <c r="I93" s="23">
        <v>623</v>
      </c>
      <c r="J93" s="23">
        <v>697</v>
      </c>
      <c r="K93" s="23">
        <v>613</v>
      </c>
      <c r="L93" s="23">
        <v>459</v>
      </c>
      <c r="M93" s="23">
        <v>427</v>
      </c>
    </row>
    <row r="94" spans="1:13" x14ac:dyDescent="0.35">
      <c r="A94" s="49" t="s">
        <v>51</v>
      </c>
      <c r="B94" s="23">
        <v>1369</v>
      </c>
      <c r="C94" s="23">
        <v>1017</v>
      </c>
      <c r="D94" s="23">
        <v>1408</v>
      </c>
      <c r="E94" s="23">
        <v>1500</v>
      </c>
      <c r="F94" s="23">
        <v>2106</v>
      </c>
      <c r="G94" s="23">
        <v>2056</v>
      </c>
      <c r="H94" s="23">
        <v>1807</v>
      </c>
      <c r="I94" s="23">
        <v>1921</v>
      </c>
      <c r="J94" s="23">
        <v>1937</v>
      </c>
      <c r="K94" s="23">
        <v>1676</v>
      </c>
      <c r="L94" s="23">
        <v>1523</v>
      </c>
      <c r="M94" s="23">
        <v>1305</v>
      </c>
    </row>
    <row r="95" spans="1:13" x14ac:dyDescent="0.35">
      <c r="A95" s="49" t="s">
        <v>52</v>
      </c>
      <c r="B95" s="23">
        <v>941</v>
      </c>
      <c r="C95" s="23">
        <v>731</v>
      </c>
      <c r="D95" s="23">
        <v>927</v>
      </c>
      <c r="E95" s="23">
        <v>938</v>
      </c>
      <c r="F95" s="23">
        <v>1318</v>
      </c>
      <c r="G95" s="23">
        <v>1275</v>
      </c>
      <c r="H95" s="23">
        <v>1050</v>
      </c>
      <c r="I95" s="23">
        <v>1232</v>
      </c>
      <c r="J95" s="23">
        <v>1351</v>
      </c>
      <c r="K95" s="23">
        <v>1384</v>
      </c>
      <c r="L95" s="23">
        <v>1317</v>
      </c>
      <c r="M95" s="23">
        <v>1641</v>
      </c>
    </row>
    <row r="96" spans="1:13" x14ac:dyDescent="0.35">
      <c r="A96" s="49" t="s">
        <v>53</v>
      </c>
      <c r="B96" s="23">
        <v>890</v>
      </c>
      <c r="C96" s="23">
        <v>729</v>
      </c>
      <c r="D96" s="23">
        <v>837</v>
      </c>
      <c r="E96" s="23">
        <v>709</v>
      </c>
      <c r="F96" s="47">
        <v>1447</v>
      </c>
      <c r="G96" s="23">
        <v>1150</v>
      </c>
      <c r="H96" s="23">
        <v>1042</v>
      </c>
      <c r="I96" s="23">
        <v>1121</v>
      </c>
      <c r="J96" s="23">
        <v>1199</v>
      </c>
      <c r="K96" s="23">
        <v>1035</v>
      </c>
      <c r="L96" s="23">
        <v>911</v>
      </c>
      <c r="M96" s="23">
        <v>786</v>
      </c>
    </row>
    <row r="97" spans="1:13" x14ac:dyDescent="0.35">
      <c r="A97" s="49" t="s">
        <v>54</v>
      </c>
      <c r="B97" s="23">
        <v>594</v>
      </c>
      <c r="C97" s="23">
        <v>617</v>
      </c>
      <c r="D97" s="23">
        <v>719</v>
      </c>
      <c r="E97" s="23">
        <v>520</v>
      </c>
      <c r="F97" s="23">
        <v>1222</v>
      </c>
      <c r="G97" s="23">
        <v>1266</v>
      </c>
      <c r="H97" s="23">
        <v>988</v>
      </c>
      <c r="I97" s="23">
        <v>1012</v>
      </c>
      <c r="J97" s="23">
        <v>1050</v>
      </c>
      <c r="K97" s="23">
        <v>1120</v>
      </c>
      <c r="L97" s="23">
        <v>893</v>
      </c>
      <c r="M97" s="23">
        <v>848</v>
      </c>
    </row>
    <row r="98" spans="1:13" x14ac:dyDescent="0.35">
      <c r="A98" s="49" t="s">
        <v>55</v>
      </c>
      <c r="B98" s="23">
        <v>475</v>
      </c>
      <c r="C98" s="47">
        <v>382</v>
      </c>
      <c r="D98" s="23">
        <v>546</v>
      </c>
      <c r="E98" s="23">
        <v>625</v>
      </c>
      <c r="F98" s="23">
        <v>771</v>
      </c>
      <c r="G98" s="23">
        <v>803</v>
      </c>
      <c r="H98" s="23">
        <v>715</v>
      </c>
      <c r="I98" s="23">
        <v>780</v>
      </c>
      <c r="J98" s="23">
        <v>811</v>
      </c>
      <c r="K98" s="23">
        <v>724</v>
      </c>
      <c r="L98" s="23">
        <v>680</v>
      </c>
      <c r="M98" s="23">
        <v>513</v>
      </c>
    </row>
    <row r="99" spans="1:13" x14ac:dyDescent="0.35">
      <c r="A99" s="49" t="s">
        <v>31</v>
      </c>
      <c r="B99" s="23">
        <v>6130</v>
      </c>
      <c r="C99" s="23">
        <v>5266</v>
      </c>
      <c r="D99" s="23">
        <v>6577</v>
      </c>
      <c r="E99" s="23">
        <v>6765</v>
      </c>
      <c r="F99" s="23">
        <v>9938</v>
      </c>
      <c r="G99" s="23">
        <v>9383</v>
      </c>
      <c r="H99" s="23">
        <v>8200</v>
      </c>
      <c r="I99" s="23">
        <v>8583</v>
      </c>
      <c r="J99" s="23">
        <v>9033</v>
      </c>
      <c r="K99" s="23">
        <v>8303</v>
      </c>
      <c r="L99" s="23">
        <v>7454</v>
      </c>
      <c r="M99" s="23">
        <v>7051</v>
      </c>
    </row>
    <row r="100" spans="1:13" x14ac:dyDescent="0.35">
      <c r="A100" s="75" t="s">
        <v>98</v>
      </c>
      <c r="B100" s="75"/>
      <c r="C100" s="75"/>
      <c r="D100" s="75"/>
      <c r="E100" s="75"/>
      <c r="F100" s="75"/>
      <c r="G100" s="75"/>
      <c r="H100" s="75"/>
      <c r="I100" s="75"/>
      <c r="J100" s="75"/>
      <c r="K100" s="75"/>
      <c r="L100" s="75"/>
      <c r="M100" s="75"/>
    </row>
    <row r="101" spans="1:13" x14ac:dyDescent="0.35">
      <c r="A101" s="49" t="s">
        <v>44</v>
      </c>
      <c r="B101" s="23">
        <v>146</v>
      </c>
      <c r="C101" s="23">
        <v>121</v>
      </c>
      <c r="D101" s="23">
        <v>86</v>
      </c>
      <c r="E101" s="23">
        <v>48</v>
      </c>
      <c r="F101" s="23">
        <v>74</v>
      </c>
      <c r="G101" s="23">
        <v>90</v>
      </c>
      <c r="H101" s="23">
        <v>74</v>
      </c>
      <c r="I101" s="23">
        <v>136</v>
      </c>
      <c r="J101" s="23">
        <v>210</v>
      </c>
      <c r="K101" s="47">
        <v>325</v>
      </c>
      <c r="L101" s="23">
        <v>188</v>
      </c>
      <c r="M101" s="23">
        <v>156</v>
      </c>
    </row>
    <row r="102" spans="1:13" x14ac:dyDescent="0.35">
      <c r="A102" s="49" t="s">
        <v>45</v>
      </c>
      <c r="B102" s="23">
        <v>381</v>
      </c>
      <c r="C102" s="23">
        <v>451</v>
      </c>
      <c r="D102" s="23">
        <v>296</v>
      </c>
      <c r="E102" s="23">
        <v>206</v>
      </c>
      <c r="F102" s="23">
        <v>241</v>
      </c>
      <c r="G102" s="23">
        <v>259</v>
      </c>
      <c r="H102" s="23">
        <v>209</v>
      </c>
      <c r="I102" s="23">
        <v>333</v>
      </c>
      <c r="J102" s="23">
        <v>587</v>
      </c>
      <c r="K102" s="23">
        <v>757</v>
      </c>
      <c r="L102" s="23">
        <v>607</v>
      </c>
      <c r="M102" s="23">
        <v>634</v>
      </c>
    </row>
    <row r="103" spans="1:13" x14ac:dyDescent="0.35">
      <c r="A103" s="49" t="s">
        <v>46</v>
      </c>
      <c r="B103" s="23">
        <v>315</v>
      </c>
      <c r="C103" s="23">
        <v>342</v>
      </c>
      <c r="D103" s="23">
        <v>232</v>
      </c>
      <c r="E103" s="23">
        <v>144</v>
      </c>
      <c r="F103" s="23">
        <v>178</v>
      </c>
      <c r="G103" s="23">
        <v>241</v>
      </c>
      <c r="H103" s="23">
        <v>187</v>
      </c>
      <c r="I103" s="23">
        <v>208</v>
      </c>
      <c r="J103" s="23">
        <v>421</v>
      </c>
      <c r="K103" s="23">
        <v>453</v>
      </c>
      <c r="L103" s="23">
        <v>537</v>
      </c>
      <c r="M103" s="23">
        <v>501</v>
      </c>
    </row>
    <row r="104" spans="1:13" x14ac:dyDescent="0.35">
      <c r="A104" s="49" t="s">
        <v>47</v>
      </c>
      <c r="B104" s="23">
        <v>267</v>
      </c>
      <c r="C104" s="23">
        <v>207</v>
      </c>
      <c r="D104" s="23">
        <v>234</v>
      </c>
      <c r="E104" s="23">
        <v>185</v>
      </c>
      <c r="F104" s="23">
        <v>167</v>
      </c>
      <c r="G104" s="23">
        <v>207</v>
      </c>
      <c r="H104" s="47">
        <v>128</v>
      </c>
      <c r="I104" s="23">
        <v>207</v>
      </c>
      <c r="J104" s="23">
        <v>286</v>
      </c>
      <c r="K104" s="23">
        <v>257</v>
      </c>
      <c r="L104" s="23">
        <v>267</v>
      </c>
      <c r="M104" s="23">
        <v>275</v>
      </c>
    </row>
    <row r="105" spans="1:13" x14ac:dyDescent="0.35">
      <c r="A105" s="49" t="s">
        <v>48</v>
      </c>
      <c r="B105" s="23">
        <v>153</v>
      </c>
      <c r="C105" s="23">
        <v>84</v>
      </c>
      <c r="D105" s="23">
        <v>103</v>
      </c>
      <c r="E105" s="23">
        <v>107</v>
      </c>
      <c r="F105" s="23">
        <v>105</v>
      </c>
      <c r="G105" s="23">
        <v>91</v>
      </c>
      <c r="H105" s="23">
        <v>70</v>
      </c>
      <c r="I105" s="23">
        <v>126</v>
      </c>
      <c r="J105" s="23">
        <v>146</v>
      </c>
      <c r="K105" s="23">
        <v>163</v>
      </c>
      <c r="L105" s="23">
        <v>177</v>
      </c>
      <c r="M105" s="23">
        <v>165</v>
      </c>
    </row>
    <row r="106" spans="1:13" x14ac:dyDescent="0.35">
      <c r="A106" s="49" t="s">
        <v>49</v>
      </c>
      <c r="B106" s="23">
        <v>169</v>
      </c>
      <c r="C106" s="23">
        <v>167</v>
      </c>
      <c r="D106" s="23">
        <v>160</v>
      </c>
      <c r="E106" s="23">
        <v>102</v>
      </c>
      <c r="F106" s="23">
        <v>138</v>
      </c>
      <c r="G106" s="23">
        <v>103</v>
      </c>
      <c r="H106" s="23">
        <v>91</v>
      </c>
      <c r="I106" s="23">
        <v>188</v>
      </c>
      <c r="J106" s="23">
        <v>292</v>
      </c>
      <c r="K106" s="23">
        <v>251</v>
      </c>
      <c r="L106" s="23">
        <v>262</v>
      </c>
      <c r="M106" s="23">
        <v>232</v>
      </c>
    </row>
    <row r="107" spans="1:13" x14ac:dyDescent="0.35">
      <c r="A107" s="49" t="s">
        <v>50</v>
      </c>
      <c r="B107" s="23">
        <v>252</v>
      </c>
      <c r="C107" s="23">
        <v>197</v>
      </c>
      <c r="D107" s="23">
        <v>151</v>
      </c>
      <c r="E107" s="23">
        <v>151</v>
      </c>
      <c r="F107" s="23">
        <v>192</v>
      </c>
      <c r="G107" s="23">
        <v>178</v>
      </c>
      <c r="H107" s="23">
        <v>168</v>
      </c>
      <c r="I107" s="23">
        <v>199</v>
      </c>
      <c r="J107" s="23">
        <v>289</v>
      </c>
      <c r="K107" s="47">
        <v>333</v>
      </c>
      <c r="L107" s="23">
        <v>249</v>
      </c>
      <c r="M107" s="23">
        <v>209</v>
      </c>
    </row>
    <row r="108" spans="1:13" x14ac:dyDescent="0.35">
      <c r="A108" s="49" t="s">
        <v>51</v>
      </c>
      <c r="B108" s="23">
        <v>523</v>
      </c>
      <c r="C108" s="23">
        <v>601</v>
      </c>
      <c r="D108" s="23">
        <v>432</v>
      </c>
      <c r="E108" s="23">
        <v>397</v>
      </c>
      <c r="F108" s="23">
        <v>505</v>
      </c>
      <c r="G108" s="23">
        <v>515</v>
      </c>
      <c r="H108" s="23">
        <v>353</v>
      </c>
      <c r="I108" s="23">
        <v>460</v>
      </c>
      <c r="J108" s="23">
        <v>480</v>
      </c>
      <c r="K108" s="23">
        <v>683</v>
      </c>
      <c r="L108" s="23">
        <v>618</v>
      </c>
      <c r="M108" s="23">
        <v>552</v>
      </c>
    </row>
    <row r="109" spans="1:13" x14ac:dyDescent="0.35">
      <c r="A109" s="49" t="s">
        <v>52</v>
      </c>
      <c r="B109" s="23">
        <v>906</v>
      </c>
      <c r="C109" s="23">
        <v>867</v>
      </c>
      <c r="D109" s="23">
        <v>735</v>
      </c>
      <c r="E109" s="23">
        <v>680</v>
      </c>
      <c r="F109" s="23">
        <v>702</v>
      </c>
      <c r="G109" s="23">
        <v>606</v>
      </c>
      <c r="H109" s="23">
        <v>489</v>
      </c>
      <c r="I109" s="23">
        <v>569</v>
      </c>
      <c r="J109" s="23">
        <v>682</v>
      </c>
      <c r="K109" s="47">
        <v>1141</v>
      </c>
      <c r="L109" s="23">
        <v>757</v>
      </c>
      <c r="M109" s="23">
        <v>610</v>
      </c>
    </row>
    <row r="110" spans="1:13" x14ac:dyDescent="0.35">
      <c r="A110" s="49" t="s">
        <v>53</v>
      </c>
      <c r="B110" s="23">
        <v>325</v>
      </c>
      <c r="C110" s="23">
        <v>296</v>
      </c>
      <c r="D110" s="23">
        <v>292</v>
      </c>
      <c r="E110" s="23">
        <v>224</v>
      </c>
      <c r="F110" s="23">
        <v>286</v>
      </c>
      <c r="G110" s="23">
        <v>273</v>
      </c>
      <c r="H110" s="23">
        <v>210</v>
      </c>
      <c r="I110" s="23">
        <v>298</v>
      </c>
      <c r="J110" s="23">
        <v>527</v>
      </c>
      <c r="K110" s="23">
        <v>608</v>
      </c>
      <c r="L110" s="23">
        <v>514</v>
      </c>
      <c r="M110" s="23">
        <v>491</v>
      </c>
    </row>
    <row r="111" spans="1:13" x14ac:dyDescent="0.35">
      <c r="A111" s="49" t="s">
        <v>54</v>
      </c>
      <c r="B111" s="23">
        <v>489</v>
      </c>
      <c r="C111" s="23">
        <v>571</v>
      </c>
      <c r="D111" s="23">
        <v>398</v>
      </c>
      <c r="E111" s="23">
        <v>362</v>
      </c>
      <c r="F111" s="23">
        <v>429</v>
      </c>
      <c r="G111" s="23">
        <v>504</v>
      </c>
      <c r="H111" s="23">
        <v>307</v>
      </c>
      <c r="I111" s="23">
        <v>342</v>
      </c>
      <c r="J111" s="23">
        <v>556</v>
      </c>
      <c r="K111" s="23">
        <v>661</v>
      </c>
      <c r="L111" s="23">
        <v>574</v>
      </c>
      <c r="M111" s="23">
        <v>456</v>
      </c>
    </row>
    <row r="112" spans="1:13" x14ac:dyDescent="0.35">
      <c r="A112" s="49" t="s">
        <v>55</v>
      </c>
      <c r="B112" s="23">
        <v>333</v>
      </c>
      <c r="C112" s="23">
        <v>288</v>
      </c>
      <c r="D112" s="23">
        <v>261</v>
      </c>
      <c r="E112" s="23">
        <v>159</v>
      </c>
      <c r="F112" s="23">
        <v>247</v>
      </c>
      <c r="G112" s="23">
        <v>247</v>
      </c>
      <c r="H112" s="23">
        <v>189</v>
      </c>
      <c r="I112" s="23">
        <v>266</v>
      </c>
      <c r="J112" s="23">
        <v>479</v>
      </c>
      <c r="K112" s="47">
        <v>643</v>
      </c>
      <c r="L112" s="23">
        <v>420</v>
      </c>
      <c r="M112" s="23">
        <v>335</v>
      </c>
    </row>
    <row r="113" spans="1:13" x14ac:dyDescent="0.35">
      <c r="A113" s="49" t="s">
        <v>31</v>
      </c>
      <c r="B113" s="23">
        <v>4259</v>
      </c>
      <c r="C113" s="23">
        <v>4192</v>
      </c>
      <c r="D113" s="23">
        <v>3380</v>
      </c>
      <c r="E113" s="23">
        <v>2765</v>
      </c>
      <c r="F113" s="23">
        <v>3264</v>
      </c>
      <c r="G113" s="23">
        <v>3314</v>
      </c>
      <c r="H113" s="23">
        <v>2475</v>
      </c>
      <c r="I113" s="23">
        <v>3332</v>
      </c>
      <c r="J113" s="23">
        <v>4955</v>
      </c>
      <c r="K113" s="47">
        <v>6275</v>
      </c>
      <c r="L113" s="23">
        <v>5170</v>
      </c>
      <c r="M113" s="23">
        <v>4616</v>
      </c>
    </row>
    <row r="114" spans="1:13" x14ac:dyDescent="0.35">
      <c r="A114" s="75" t="s">
        <v>99</v>
      </c>
      <c r="B114" s="75"/>
      <c r="C114" s="75"/>
      <c r="D114" s="75"/>
      <c r="E114" s="75"/>
      <c r="F114" s="75"/>
      <c r="G114" s="75"/>
      <c r="H114" s="75"/>
      <c r="I114" s="75"/>
      <c r="J114" s="75"/>
      <c r="K114" s="75"/>
      <c r="L114" s="75"/>
      <c r="M114" s="75"/>
    </row>
    <row r="115" spans="1:13" x14ac:dyDescent="0.35">
      <c r="A115" s="49" t="s">
        <v>44</v>
      </c>
      <c r="B115" s="23">
        <v>116</v>
      </c>
      <c r="C115" s="23">
        <v>139</v>
      </c>
      <c r="D115" s="23">
        <v>71</v>
      </c>
      <c r="E115" s="23">
        <v>51</v>
      </c>
      <c r="F115" s="23">
        <v>117</v>
      </c>
      <c r="G115" s="23">
        <v>94</v>
      </c>
      <c r="H115" s="23">
        <v>84</v>
      </c>
      <c r="I115" s="23">
        <v>80</v>
      </c>
      <c r="J115" s="23">
        <v>87</v>
      </c>
      <c r="K115" s="23">
        <v>89</v>
      </c>
      <c r="L115" s="23">
        <v>125</v>
      </c>
      <c r="M115" s="23">
        <v>86</v>
      </c>
    </row>
    <row r="116" spans="1:13" x14ac:dyDescent="0.35">
      <c r="A116" s="49" t="s">
        <v>45</v>
      </c>
      <c r="B116" s="23">
        <v>487</v>
      </c>
      <c r="C116" s="47">
        <v>547</v>
      </c>
      <c r="D116" s="23">
        <v>498</v>
      </c>
      <c r="E116" s="23">
        <v>423</v>
      </c>
      <c r="F116" s="23">
        <v>454</v>
      </c>
      <c r="G116" s="23">
        <v>428</v>
      </c>
      <c r="H116" s="23">
        <v>386</v>
      </c>
      <c r="I116" s="23">
        <v>440</v>
      </c>
      <c r="J116" s="23">
        <v>365</v>
      </c>
      <c r="K116" s="23">
        <v>346</v>
      </c>
      <c r="L116" s="23">
        <v>352</v>
      </c>
      <c r="M116" s="23">
        <v>382</v>
      </c>
    </row>
    <row r="117" spans="1:13" x14ac:dyDescent="0.35">
      <c r="A117" s="49" t="s">
        <v>46</v>
      </c>
      <c r="B117" s="23">
        <v>459</v>
      </c>
      <c r="C117" s="47">
        <v>554</v>
      </c>
      <c r="D117" s="23">
        <v>468</v>
      </c>
      <c r="E117" s="23">
        <v>372</v>
      </c>
      <c r="F117" s="23">
        <v>406</v>
      </c>
      <c r="G117" s="23">
        <v>390</v>
      </c>
      <c r="H117" s="23">
        <v>373</v>
      </c>
      <c r="I117" s="23">
        <v>422</v>
      </c>
      <c r="J117" s="23">
        <v>337</v>
      </c>
      <c r="K117" s="23">
        <v>349</v>
      </c>
      <c r="L117" s="23">
        <v>384</v>
      </c>
      <c r="M117" s="23">
        <v>408</v>
      </c>
    </row>
    <row r="118" spans="1:13" x14ac:dyDescent="0.35">
      <c r="A118" s="49" t="s">
        <v>47</v>
      </c>
      <c r="B118" s="23">
        <v>527</v>
      </c>
      <c r="C118" s="23">
        <v>488</v>
      </c>
      <c r="D118" s="23">
        <v>498</v>
      </c>
      <c r="E118" s="23">
        <v>476</v>
      </c>
      <c r="F118" s="23">
        <v>448</v>
      </c>
      <c r="G118" s="23">
        <v>417</v>
      </c>
      <c r="H118" s="23">
        <v>418</v>
      </c>
      <c r="I118" s="23">
        <v>379</v>
      </c>
      <c r="J118" s="23">
        <v>393</v>
      </c>
      <c r="K118" s="23">
        <v>325</v>
      </c>
      <c r="L118" s="23">
        <v>330</v>
      </c>
      <c r="M118" s="23">
        <v>360</v>
      </c>
    </row>
    <row r="119" spans="1:13" x14ac:dyDescent="0.35">
      <c r="A119" s="49" t="s">
        <v>48</v>
      </c>
      <c r="B119" s="23">
        <v>353</v>
      </c>
      <c r="C119" s="47">
        <v>407</v>
      </c>
      <c r="D119" s="23">
        <v>387</v>
      </c>
      <c r="E119" s="23">
        <v>268</v>
      </c>
      <c r="F119" s="23">
        <v>317</v>
      </c>
      <c r="G119" s="23">
        <v>264</v>
      </c>
      <c r="H119" s="23">
        <v>273</v>
      </c>
      <c r="I119" s="23">
        <v>300</v>
      </c>
      <c r="J119" s="23">
        <v>266</v>
      </c>
      <c r="K119" s="23">
        <v>258</v>
      </c>
      <c r="L119" s="23">
        <v>294</v>
      </c>
      <c r="M119" s="23">
        <v>227</v>
      </c>
    </row>
    <row r="120" spans="1:13" x14ac:dyDescent="0.35">
      <c r="A120" s="49" t="s">
        <v>49</v>
      </c>
      <c r="B120" s="23">
        <v>355</v>
      </c>
      <c r="C120" s="23">
        <v>345</v>
      </c>
      <c r="D120" s="23">
        <v>370</v>
      </c>
      <c r="E120" s="23">
        <v>329</v>
      </c>
      <c r="F120" s="23">
        <v>322</v>
      </c>
      <c r="G120" s="23">
        <v>242</v>
      </c>
      <c r="H120" s="23">
        <v>261</v>
      </c>
      <c r="I120" s="23">
        <v>282</v>
      </c>
      <c r="J120" s="23">
        <v>280</v>
      </c>
      <c r="K120" s="23">
        <v>230</v>
      </c>
      <c r="L120" s="23">
        <v>214</v>
      </c>
      <c r="M120" s="23">
        <v>210</v>
      </c>
    </row>
    <row r="121" spans="1:13" x14ac:dyDescent="0.35">
      <c r="A121" s="49" t="s">
        <v>50</v>
      </c>
      <c r="B121" s="23">
        <v>478</v>
      </c>
      <c r="C121" s="23">
        <v>575</v>
      </c>
      <c r="D121" s="47">
        <v>704</v>
      </c>
      <c r="E121" s="23">
        <v>625</v>
      </c>
      <c r="F121" s="23">
        <v>649</v>
      </c>
      <c r="G121" s="23">
        <v>583</v>
      </c>
      <c r="H121" s="23">
        <v>503</v>
      </c>
      <c r="I121" s="23">
        <v>516</v>
      </c>
      <c r="J121" s="23">
        <v>518</v>
      </c>
      <c r="K121" s="23">
        <v>440</v>
      </c>
      <c r="L121" s="23">
        <v>445</v>
      </c>
      <c r="M121" s="23">
        <v>445</v>
      </c>
    </row>
    <row r="122" spans="1:13" x14ac:dyDescent="0.35">
      <c r="A122" s="49" t="s">
        <v>51</v>
      </c>
      <c r="B122" s="23">
        <v>2091</v>
      </c>
      <c r="C122" s="23">
        <v>2283</v>
      </c>
      <c r="D122" s="23">
        <v>2399</v>
      </c>
      <c r="E122" s="23">
        <v>2254</v>
      </c>
      <c r="F122" s="23">
        <v>2483</v>
      </c>
      <c r="G122" s="23">
        <v>2246</v>
      </c>
      <c r="H122" s="23">
        <v>1766</v>
      </c>
      <c r="I122" s="23">
        <v>2079</v>
      </c>
      <c r="J122" s="23">
        <v>1985</v>
      </c>
      <c r="K122" s="23">
        <v>1642</v>
      </c>
      <c r="L122" s="23">
        <v>1668</v>
      </c>
      <c r="M122" s="23">
        <v>1983</v>
      </c>
    </row>
    <row r="123" spans="1:13" x14ac:dyDescent="0.35">
      <c r="A123" s="49" t="s">
        <v>52</v>
      </c>
      <c r="B123" s="23">
        <v>1241</v>
      </c>
      <c r="C123" s="23">
        <v>1234</v>
      </c>
      <c r="D123" s="47">
        <v>1399</v>
      </c>
      <c r="E123" s="23">
        <v>1166</v>
      </c>
      <c r="F123" s="23">
        <v>1157</v>
      </c>
      <c r="G123" s="23">
        <v>1115</v>
      </c>
      <c r="H123" s="23">
        <v>925</v>
      </c>
      <c r="I123" s="23">
        <v>1068</v>
      </c>
      <c r="J123" s="23">
        <v>1005</v>
      </c>
      <c r="K123" s="23">
        <v>935</v>
      </c>
      <c r="L123" s="23">
        <v>940</v>
      </c>
      <c r="M123" s="23">
        <v>876</v>
      </c>
    </row>
    <row r="124" spans="1:13" x14ac:dyDescent="0.35">
      <c r="A124" s="49" t="s">
        <v>53</v>
      </c>
      <c r="B124" s="23">
        <v>1001</v>
      </c>
      <c r="C124" s="23">
        <v>1357</v>
      </c>
      <c r="D124" s="23">
        <v>1492</v>
      </c>
      <c r="E124" s="23">
        <v>1151</v>
      </c>
      <c r="F124" s="47">
        <v>1668</v>
      </c>
      <c r="G124" s="23">
        <v>1431</v>
      </c>
      <c r="H124" s="23">
        <v>1280</v>
      </c>
      <c r="I124" s="23">
        <v>1284</v>
      </c>
      <c r="J124" s="23">
        <v>1130</v>
      </c>
      <c r="K124" s="23">
        <v>999</v>
      </c>
      <c r="L124" s="23">
        <v>981</v>
      </c>
      <c r="M124" s="23">
        <v>1080</v>
      </c>
    </row>
    <row r="125" spans="1:13" x14ac:dyDescent="0.35">
      <c r="A125" s="49" t="s">
        <v>54</v>
      </c>
      <c r="B125" s="23">
        <v>1254</v>
      </c>
      <c r="C125" s="47">
        <v>1515</v>
      </c>
      <c r="D125" s="23">
        <v>1061</v>
      </c>
      <c r="E125" s="23">
        <v>970</v>
      </c>
      <c r="F125" s="23">
        <v>1263</v>
      </c>
      <c r="G125" s="23">
        <v>1186</v>
      </c>
      <c r="H125" s="23">
        <v>786</v>
      </c>
      <c r="I125" s="23">
        <v>816</v>
      </c>
      <c r="J125" s="23">
        <v>915</v>
      </c>
      <c r="K125" s="23">
        <v>724</v>
      </c>
      <c r="L125" s="23">
        <v>708</v>
      </c>
      <c r="M125" s="23">
        <v>757</v>
      </c>
    </row>
    <row r="126" spans="1:13" x14ac:dyDescent="0.35">
      <c r="A126" s="49" t="s">
        <v>55</v>
      </c>
      <c r="B126" s="23">
        <v>743</v>
      </c>
      <c r="C126" s="23">
        <v>622</v>
      </c>
      <c r="D126" s="23">
        <v>852</v>
      </c>
      <c r="E126" s="23">
        <v>682</v>
      </c>
      <c r="F126" s="23">
        <v>956</v>
      </c>
      <c r="G126" s="23">
        <v>680</v>
      </c>
      <c r="H126" s="23">
        <v>530</v>
      </c>
      <c r="I126" s="23">
        <v>773</v>
      </c>
      <c r="J126" s="23">
        <v>823</v>
      </c>
      <c r="K126" s="23">
        <v>685</v>
      </c>
      <c r="L126" s="23">
        <v>503</v>
      </c>
      <c r="M126" s="23">
        <v>494</v>
      </c>
    </row>
    <row r="127" spans="1:13" x14ac:dyDescent="0.35">
      <c r="A127" s="49" t="s">
        <v>31</v>
      </c>
      <c r="B127" s="23">
        <v>9105</v>
      </c>
      <c r="C127" s="23">
        <v>10066</v>
      </c>
      <c r="D127" s="23">
        <v>10199</v>
      </c>
      <c r="E127" s="23">
        <v>8767</v>
      </c>
      <c r="F127" s="23">
        <v>10240</v>
      </c>
      <c r="G127" s="23">
        <v>9076</v>
      </c>
      <c r="H127" s="23">
        <v>7585</v>
      </c>
      <c r="I127" s="23">
        <v>8439</v>
      </c>
      <c r="J127" s="23">
        <v>8104</v>
      </c>
      <c r="K127" s="23">
        <v>7022</v>
      </c>
      <c r="L127" s="23">
        <v>6944</v>
      </c>
      <c r="M127" s="23">
        <v>7308</v>
      </c>
    </row>
    <row r="128" spans="1:13" x14ac:dyDescent="0.35">
      <c r="A128" s="75" t="s">
        <v>100</v>
      </c>
      <c r="B128" s="75"/>
      <c r="C128" s="75"/>
      <c r="D128" s="75"/>
      <c r="E128" s="75"/>
      <c r="F128" s="75"/>
      <c r="G128" s="75"/>
      <c r="H128" s="75"/>
      <c r="I128" s="75"/>
      <c r="J128" s="75"/>
      <c r="K128" s="75"/>
      <c r="L128" s="75"/>
      <c r="M128" s="75"/>
    </row>
    <row r="129" spans="1:13" x14ac:dyDescent="0.35">
      <c r="A129" s="49" t="s">
        <v>44</v>
      </c>
      <c r="B129" s="23">
        <v>86</v>
      </c>
      <c r="C129" s="23">
        <v>68</v>
      </c>
      <c r="D129" s="23">
        <v>77</v>
      </c>
      <c r="E129" s="23">
        <v>76</v>
      </c>
      <c r="F129" s="23">
        <v>110</v>
      </c>
      <c r="G129" s="23">
        <v>87</v>
      </c>
      <c r="H129" s="23">
        <v>45</v>
      </c>
      <c r="I129" s="23">
        <v>89</v>
      </c>
      <c r="J129" s="23">
        <v>104</v>
      </c>
      <c r="K129" s="23">
        <v>58</v>
      </c>
      <c r="L129" s="23">
        <v>82</v>
      </c>
      <c r="M129" s="23">
        <v>84</v>
      </c>
    </row>
    <row r="130" spans="1:13" x14ac:dyDescent="0.35">
      <c r="A130" s="49" t="s">
        <v>45</v>
      </c>
      <c r="B130" s="23">
        <v>277</v>
      </c>
      <c r="C130" s="23">
        <v>229</v>
      </c>
      <c r="D130" s="23">
        <v>270</v>
      </c>
      <c r="E130" s="23">
        <v>260</v>
      </c>
      <c r="F130" s="23">
        <v>256</v>
      </c>
      <c r="G130" s="23">
        <v>228</v>
      </c>
      <c r="H130" s="23">
        <v>234</v>
      </c>
      <c r="I130" s="23">
        <v>279</v>
      </c>
      <c r="J130" s="23">
        <v>291</v>
      </c>
      <c r="K130" s="23">
        <v>260</v>
      </c>
      <c r="L130" s="23">
        <v>250</v>
      </c>
      <c r="M130" s="23">
        <v>212</v>
      </c>
    </row>
    <row r="131" spans="1:13" x14ac:dyDescent="0.35">
      <c r="A131" s="49" t="s">
        <v>46</v>
      </c>
      <c r="B131" s="23">
        <v>375</v>
      </c>
      <c r="C131" s="23">
        <v>275</v>
      </c>
      <c r="D131" s="23">
        <v>394</v>
      </c>
      <c r="E131" s="23">
        <v>323</v>
      </c>
      <c r="F131" s="23">
        <v>328</v>
      </c>
      <c r="G131" s="23">
        <v>357</v>
      </c>
      <c r="H131" s="23">
        <v>322</v>
      </c>
      <c r="I131" s="23">
        <v>360</v>
      </c>
      <c r="J131" s="23">
        <v>348</v>
      </c>
      <c r="K131" s="23">
        <v>294</v>
      </c>
      <c r="L131" s="23">
        <v>303</v>
      </c>
      <c r="M131" s="23">
        <v>286</v>
      </c>
    </row>
    <row r="132" spans="1:13" x14ac:dyDescent="0.35">
      <c r="A132" s="49" t="s">
        <v>47</v>
      </c>
      <c r="B132" s="23">
        <v>379</v>
      </c>
      <c r="C132" s="23">
        <v>315</v>
      </c>
      <c r="D132" s="23">
        <v>300</v>
      </c>
      <c r="E132" s="23">
        <v>289</v>
      </c>
      <c r="F132" s="23">
        <v>377</v>
      </c>
      <c r="G132" s="23">
        <v>380</v>
      </c>
      <c r="H132" s="23">
        <v>347</v>
      </c>
      <c r="I132" s="23">
        <v>363</v>
      </c>
      <c r="J132" s="23">
        <v>437</v>
      </c>
      <c r="K132" s="23">
        <v>377</v>
      </c>
      <c r="L132" s="23">
        <v>399</v>
      </c>
      <c r="M132" s="23">
        <v>349</v>
      </c>
    </row>
    <row r="133" spans="1:13" x14ac:dyDescent="0.35">
      <c r="A133" s="49" t="s">
        <v>48</v>
      </c>
      <c r="B133" s="23">
        <v>269</v>
      </c>
      <c r="C133" s="23">
        <v>281</v>
      </c>
      <c r="D133" s="23">
        <v>309</v>
      </c>
      <c r="E133" s="23">
        <v>264</v>
      </c>
      <c r="F133" s="23">
        <v>291</v>
      </c>
      <c r="G133" s="23">
        <v>261</v>
      </c>
      <c r="H133" s="23">
        <v>244</v>
      </c>
      <c r="I133" s="47">
        <v>322</v>
      </c>
      <c r="J133" s="23">
        <v>259</v>
      </c>
      <c r="K133" s="23">
        <v>259</v>
      </c>
      <c r="L133" s="23">
        <v>270</v>
      </c>
      <c r="M133" s="23">
        <v>237</v>
      </c>
    </row>
    <row r="134" spans="1:13" x14ac:dyDescent="0.35">
      <c r="A134" s="49" t="s">
        <v>49</v>
      </c>
      <c r="B134" s="23">
        <v>209</v>
      </c>
      <c r="C134" s="23">
        <v>173</v>
      </c>
      <c r="D134" s="23">
        <v>183</v>
      </c>
      <c r="E134" s="23">
        <v>170</v>
      </c>
      <c r="F134" s="23">
        <v>209</v>
      </c>
      <c r="G134" s="23">
        <v>172</v>
      </c>
      <c r="H134" s="23">
        <v>201</v>
      </c>
      <c r="I134" s="23">
        <v>217</v>
      </c>
      <c r="J134" s="23">
        <v>193</v>
      </c>
      <c r="K134" s="23">
        <v>190</v>
      </c>
      <c r="L134" s="23">
        <v>181</v>
      </c>
      <c r="M134" s="23">
        <v>178</v>
      </c>
    </row>
    <row r="135" spans="1:13" x14ac:dyDescent="0.35">
      <c r="A135" s="49" t="s">
        <v>50</v>
      </c>
      <c r="B135" s="47">
        <v>637</v>
      </c>
      <c r="C135" s="23">
        <v>401</v>
      </c>
      <c r="D135" s="23">
        <v>516</v>
      </c>
      <c r="E135" s="23">
        <v>349</v>
      </c>
      <c r="F135" s="23">
        <v>353</v>
      </c>
      <c r="G135" s="23">
        <v>344</v>
      </c>
      <c r="H135" s="23">
        <v>317</v>
      </c>
      <c r="I135" s="23">
        <v>433</v>
      </c>
      <c r="J135" s="23">
        <v>430</v>
      </c>
      <c r="K135" s="23">
        <v>435</v>
      </c>
      <c r="L135" s="23">
        <v>346</v>
      </c>
      <c r="M135" s="23">
        <v>439</v>
      </c>
    </row>
    <row r="136" spans="1:13" x14ac:dyDescent="0.35">
      <c r="A136" s="49" t="s">
        <v>51</v>
      </c>
      <c r="B136" s="23">
        <v>996</v>
      </c>
      <c r="C136" s="23">
        <v>1025</v>
      </c>
      <c r="D136" s="23">
        <v>992</v>
      </c>
      <c r="E136" s="23">
        <v>999</v>
      </c>
      <c r="F136" s="23">
        <v>867</v>
      </c>
      <c r="G136" s="23">
        <v>825</v>
      </c>
      <c r="H136" s="23">
        <v>982</v>
      </c>
      <c r="I136" s="23">
        <v>1068</v>
      </c>
      <c r="J136" s="23">
        <v>877</v>
      </c>
      <c r="K136" s="23">
        <v>841</v>
      </c>
      <c r="L136" s="23">
        <v>993</v>
      </c>
      <c r="M136" s="23">
        <v>995</v>
      </c>
    </row>
    <row r="137" spans="1:13" x14ac:dyDescent="0.35">
      <c r="A137" s="49" t="s">
        <v>52</v>
      </c>
      <c r="B137" s="47">
        <v>871</v>
      </c>
      <c r="C137" s="23">
        <v>814</v>
      </c>
      <c r="D137" s="23">
        <v>669</v>
      </c>
      <c r="E137" s="23">
        <v>522</v>
      </c>
      <c r="F137" s="23">
        <v>620</v>
      </c>
      <c r="G137" s="23">
        <v>625</v>
      </c>
      <c r="H137" s="23">
        <v>601</v>
      </c>
      <c r="I137" s="23">
        <v>624</v>
      </c>
      <c r="J137" s="23">
        <v>612</v>
      </c>
      <c r="K137" s="23">
        <v>677</v>
      </c>
      <c r="L137" s="23">
        <v>668</v>
      </c>
      <c r="M137" s="23">
        <v>767</v>
      </c>
    </row>
    <row r="138" spans="1:13" x14ac:dyDescent="0.35">
      <c r="A138" s="49" t="s">
        <v>53</v>
      </c>
      <c r="B138" s="23">
        <v>390</v>
      </c>
      <c r="C138" s="23">
        <v>433</v>
      </c>
      <c r="D138" s="23">
        <v>497</v>
      </c>
      <c r="E138" s="23">
        <v>713</v>
      </c>
      <c r="F138" s="23">
        <v>821</v>
      </c>
      <c r="G138" s="23">
        <v>839</v>
      </c>
      <c r="H138" s="23">
        <v>623</v>
      </c>
      <c r="I138" s="23">
        <v>745</v>
      </c>
      <c r="J138" s="23">
        <v>661</v>
      </c>
      <c r="K138" s="23">
        <v>660</v>
      </c>
      <c r="L138" s="23">
        <v>671</v>
      </c>
      <c r="M138" s="23">
        <v>516</v>
      </c>
    </row>
    <row r="139" spans="1:13" x14ac:dyDescent="0.35">
      <c r="A139" s="49" t="s">
        <v>54</v>
      </c>
      <c r="B139" s="23">
        <v>770</v>
      </c>
      <c r="C139" s="23">
        <v>778</v>
      </c>
      <c r="D139" s="23">
        <v>580</v>
      </c>
      <c r="E139" s="23">
        <v>369</v>
      </c>
      <c r="F139" s="23">
        <v>710</v>
      </c>
      <c r="G139" s="23">
        <v>554</v>
      </c>
      <c r="H139" s="23">
        <v>478</v>
      </c>
      <c r="I139" s="23">
        <v>530</v>
      </c>
      <c r="J139" s="23">
        <v>528</v>
      </c>
      <c r="K139" s="23">
        <v>584</v>
      </c>
      <c r="L139" s="23">
        <v>604</v>
      </c>
      <c r="M139" s="23">
        <v>579</v>
      </c>
    </row>
    <row r="140" spans="1:13" x14ac:dyDescent="0.35">
      <c r="A140" s="49" t="s">
        <v>55</v>
      </c>
      <c r="B140" s="23">
        <v>419</v>
      </c>
      <c r="C140" s="23">
        <v>389</v>
      </c>
      <c r="D140" s="23">
        <v>349</v>
      </c>
      <c r="E140" s="23">
        <v>306</v>
      </c>
      <c r="F140" s="23">
        <v>270</v>
      </c>
      <c r="G140" s="23">
        <v>238</v>
      </c>
      <c r="H140" s="23">
        <v>220</v>
      </c>
      <c r="I140" s="23">
        <v>384</v>
      </c>
      <c r="J140" s="23">
        <v>373</v>
      </c>
      <c r="K140" s="23">
        <v>405</v>
      </c>
      <c r="L140" s="23">
        <v>343</v>
      </c>
      <c r="M140" s="23">
        <v>353</v>
      </c>
    </row>
    <row r="141" spans="1:13" x14ac:dyDescent="0.35">
      <c r="A141" s="49" t="s">
        <v>31</v>
      </c>
      <c r="B141" s="47">
        <v>5678</v>
      </c>
      <c r="C141" s="23">
        <v>5181</v>
      </c>
      <c r="D141" s="23">
        <v>5136</v>
      </c>
      <c r="E141" s="23">
        <v>4640</v>
      </c>
      <c r="F141" s="23">
        <v>5212</v>
      </c>
      <c r="G141" s="23">
        <v>4910</v>
      </c>
      <c r="H141" s="23">
        <v>4614</v>
      </c>
      <c r="I141" s="23">
        <v>5414</v>
      </c>
      <c r="J141" s="23">
        <v>5113</v>
      </c>
      <c r="K141" s="23">
        <v>5040</v>
      </c>
      <c r="L141" s="23">
        <v>5110</v>
      </c>
      <c r="M141" s="23">
        <v>4995</v>
      </c>
    </row>
  </sheetData>
  <sheetProtection algorithmName="SHA-512" hashValue="mBlPRPSOl613QJk5v1x7F/hFUqHww2xEBIx+AqCK+XYIkPLcqK7BX5fXaYG5fXb9TnMX4zlITnVmvq/b6aZ1nw==" saltValue="A7+lo+JOPxI1uAAuFXcMqw==" spinCount="100000" sheet="1" objects="1" scenarios="1"/>
  <mergeCells count="10">
    <mergeCell ref="A86:M86"/>
    <mergeCell ref="A100:M100"/>
    <mergeCell ref="A114:M114"/>
    <mergeCell ref="A128:M128"/>
    <mergeCell ref="A1:M1"/>
    <mergeCell ref="A16:M16"/>
    <mergeCell ref="A30:M30"/>
    <mergeCell ref="A44:M44"/>
    <mergeCell ref="A58:M58"/>
    <mergeCell ref="A72:M72"/>
  </mergeCells>
  <phoneticPr fontId="1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tabColor rgb="FF00B050"/>
  </sheetPr>
  <dimension ref="A1:S15"/>
  <sheetViews>
    <sheetView workbookViewId="0">
      <selection activeCell="F5" sqref="F5"/>
    </sheetView>
  </sheetViews>
  <sheetFormatPr defaultColWidth="9.1796875" defaultRowHeight="10.5" x14ac:dyDescent="0.25"/>
  <cols>
    <col min="1" max="1" width="19.81640625" style="54" bestFit="1" customWidth="1"/>
    <col min="2" max="3" width="9.1796875" style="54"/>
    <col min="4" max="4" width="10" style="54" bestFit="1" customWidth="1"/>
    <col min="5" max="6" width="9.1796875" style="54"/>
    <col min="7" max="7" width="10" style="54" bestFit="1" customWidth="1"/>
    <col min="8" max="9" width="9.1796875" style="54"/>
    <col min="10" max="10" width="10" style="54" bestFit="1" customWidth="1"/>
    <col min="11" max="12" width="9.1796875" style="54"/>
    <col min="13" max="13" width="10" style="54" bestFit="1" customWidth="1"/>
    <col min="14" max="15" width="9.1796875" style="54"/>
    <col min="16" max="16" width="10.54296875" style="54" bestFit="1" customWidth="1"/>
    <col min="17" max="16384" width="9.1796875" style="54"/>
  </cols>
  <sheetData>
    <row r="1" spans="1:19" x14ac:dyDescent="0.25">
      <c r="A1" s="76" t="s">
        <v>16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76"/>
      <c r="O1" s="76"/>
      <c r="P1" s="76"/>
      <c r="Q1" s="76"/>
      <c r="R1" s="76"/>
    </row>
    <row r="2" spans="1:19" ht="80" x14ac:dyDescent="0.25">
      <c r="A2" s="7" t="s">
        <v>17</v>
      </c>
      <c r="B2" s="1" t="s">
        <v>104</v>
      </c>
      <c r="C2" s="1" t="s">
        <v>105</v>
      </c>
      <c r="D2" s="1" t="s">
        <v>113</v>
      </c>
      <c r="E2" s="1" t="s">
        <v>14</v>
      </c>
      <c r="F2" s="1" t="s">
        <v>106</v>
      </c>
      <c r="G2" s="1" t="s">
        <v>113</v>
      </c>
      <c r="H2" s="1" t="s">
        <v>110</v>
      </c>
      <c r="I2" s="1" t="s">
        <v>107</v>
      </c>
      <c r="J2" s="1" t="s">
        <v>113</v>
      </c>
      <c r="K2" s="1" t="s">
        <v>0</v>
      </c>
      <c r="L2" s="1" t="s">
        <v>112</v>
      </c>
      <c r="M2" s="1" t="s">
        <v>113</v>
      </c>
      <c r="N2" s="1" t="s">
        <v>108</v>
      </c>
      <c r="O2" s="1" t="s">
        <v>109</v>
      </c>
      <c r="P2" s="1" t="s">
        <v>113</v>
      </c>
      <c r="Q2" s="1" t="s">
        <v>111</v>
      </c>
      <c r="R2" s="1" t="s">
        <v>42</v>
      </c>
      <c r="S2" s="1" t="s">
        <v>113</v>
      </c>
    </row>
    <row r="3" spans="1:19" x14ac:dyDescent="0.25">
      <c r="A3" s="8" t="s">
        <v>32</v>
      </c>
      <c r="B3" s="3">
        <v>92851</v>
      </c>
      <c r="C3" s="3">
        <v>92818</v>
      </c>
      <c r="D3" s="51">
        <v>3.5553448684522398E-2</v>
      </c>
      <c r="E3" s="3">
        <v>115222</v>
      </c>
      <c r="F3" s="3">
        <v>107250</v>
      </c>
      <c r="G3" s="4">
        <v>7.4331002331002329</v>
      </c>
      <c r="H3" s="3">
        <v>76604</v>
      </c>
      <c r="I3" s="3">
        <v>72804</v>
      </c>
      <c r="J3" s="4">
        <v>5.2194934344266803</v>
      </c>
      <c r="K3" s="3">
        <v>90525</v>
      </c>
      <c r="L3" s="55">
        <v>90567</v>
      </c>
      <c r="M3" s="51">
        <v>-4.6374507270860246E-2</v>
      </c>
      <c r="N3" s="3">
        <v>13939</v>
      </c>
      <c r="O3" s="3">
        <v>13992</v>
      </c>
      <c r="P3" s="51">
        <v>-0.37878787878787878</v>
      </c>
      <c r="Q3" s="3">
        <v>47675</v>
      </c>
      <c r="R3" s="3">
        <v>47997</v>
      </c>
      <c r="S3" s="56">
        <v>-0.67087526303727318</v>
      </c>
    </row>
    <row r="4" spans="1:19" x14ac:dyDescent="0.25">
      <c r="A4" s="8" t="s">
        <v>18</v>
      </c>
      <c r="B4" s="3">
        <v>1143</v>
      </c>
      <c r="C4" s="3">
        <v>1143</v>
      </c>
      <c r="D4" s="51">
        <v>0</v>
      </c>
      <c r="E4" s="3">
        <v>1055</v>
      </c>
      <c r="F4" s="3">
        <v>980</v>
      </c>
      <c r="G4" s="4">
        <v>7.6530612244897958</v>
      </c>
      <c r="H4" s="3">
        <v>680</v>
      </c>
      <c r="I4" s="3">
        <v>654</v>
      </c>
      <c r="J4" s="4">
        <v>3.9755351681957185</v>
      </c>
      <c r="K4" s="3">
        <v>715</v>
      </c>
      <c r="L4" s="55">
        <v>720</v>
      </c>
      <c r="M4" s="51">
        <v>-0.69444444444444442</v>
      </c>
      <c r="N4" s="3">
        <v>972</v>
      </c>
      <c r="O4" s="3">
        <v>1051</v>
      </c>
      <c r="P4" s="51">
        <v>-7.5166508087535684</v>
      </c>
      <c r="Q4" s="3">
        <v>1842</v>
      </c>
      <c r="R4" s="3">
        <v>1654</v>
      </c>
      <c r="S4" s="56">
        <v>11.366384522370012</v>
      </c>
    </row>
    <row r="5" spans="1:19" x14ac:dyDescent="0.25">
      <c r="A5" s="8" t="s">
        <v>19</v>
      </c>
      <c r="B5" s="3">
        <v>4464</v>
      </c>
      <c r="C5" s="3">
        <v>4448</v>
      </c>
      <c r="D5" s="51">
        <v>0.35971223021582738</v>
      </c>
      <c r="E5" s="3">
        <v>4734</v>
      </c>
      <c r="F5" s="3">
        <v>4327</v>
      </c>
      <c r="G5" s="4">
        <v>9.4060550034666051</v>
      </c>
      <c r="H5" s="3">
        <v>3257</v>
      </c>
      <c r="I5" s="3">
        <v>3269</v>
      </c>
      <c r="J5" s="4">
        <v>-0.36708473539308656</v>
      </c>
      <c r="K5" s="3">
        <v>3304</v>
      </c>
      <c r="L5" s="55">
        <v>3304</v>
      </c>
      <c r="M5" s="51">
        <v>0</v>
      </c>
      <c r="N5" s="3">
        <v>3130</v>
      </c>
      <c r="O5" s="3">
        <v>3130</v>
      </c>
      <c r="P5" s="51">
        <v>0</v>
      </c>
      <c r="Q5" s="3">
        <v>4961</v>
      </c>
      <c r="R5" s="3">
        <v>4961</v>
      </c>
      <c r="S5" s="56">
        <v>0</v>
      </c>
    </row>
    <row r="6" spans="1:19" x14ac:dyDescent="0.25">
      <c r="A6" s="8" t="s">
        <v>20</v>
      </c>
      <c r="B6" s="3">
        <v>4866</v>
      </c>
      <c r="C6" s="3">
        <v>4866</v>
      </c>
      <c r="D6" s="51">
        <v>0</v>
      </c>
      <c r="E6" s="3">
        <v>4412</v>
      </c>
      <c r="F6" s="3">
        <v>4412</v>
      </c>
      <c r="G6" s="4">
        <v>0</v>
      </c>
      <c r="H6" s="3">
        <v>3084</v>
      </c>
      <c r="I6" s="3">
        <v>3084</v>
      </c>
      <c r="J6" s="4">
        <v>0</v>
      </c>
      <c r="K6" s="3">
        <v>3870</v>
      </c>
      <c r="L6" s="55">
        <v>3870</v>
      </c>
      <c r="M6" s="51">
        <v>0</v>
      </c>
      <c r="N6" s="3">
        <v>1927</v>
      </c>
      <c r="O6" s="3">
        <v>1927</v>
      </c>
      <c r="P6" s="51">
        <v>0</v>
      </c>
      <c r="Q6" s="3">
        <v>3753</v>
      </c>
      <c r="R6" s="3">
        <v>3759</v>
      </c>
      <c r="S6" s="56">
        <v>-0.15961691939345571</v>
      </c>
    </row>
    <row r="7" spans="1:19" x14ac:dyDescent="0.25">
      <c r="A7" s="8" t="s">
        <v>21</v>
      </c>
      <c r="B7" s="3">
        <v>4372</v>
      </c>
      <c r="C7" s="3">
        <v>4374</v>
      </c>
      <c r="D7" s="51">
        <v>-4.5724737082761771E-2</v>
      </c>
      <c r="E7" s="3">
        <v>3928</v>
      </c>
      <c r="F7" s="3">
        <v>3822</v>
      </c>
      <c r="G7" s="4">
        <v>2.773417059131345</v>
      </c>
      <c r="H7" s="3">
        <v>3276</v>
      </c>
      <c r="I7" s="3">
        <v>3279</v>
      </c>
      <c r="J7" s="4">
        <v>-9.1491308325709064E-2</v>
      </c>
      <c r="K7" s="3">
        <v>2546</v>
      </c>
      <c r="L7" s="55">
        <v>2542</v>
      </c>
      <c r="M7" s="51">
        <v>0.15735641227380015</v>
      </c>
      <c r="N7" s="3">
        <v>611</v>
      </c>
      <c r="O7" s="3">
        <v>620</v>
      </c>
      <c r="P7" s="51">
        <v>-1.4516129032258065</v>
      </c>
      <c r="Q7" s="3">
        <v>2644</v>
      </c>
      <c r="R7" s="3">
        <v>2687</v>
      </c>
      <c r="S7" s="56">
        <v>-1.6002977298101972</v>
      </c>
    </row>
    <row r="8" spans="1:19" x14ac:dyDescent="0.25">
      <c r="A8" s="8" t="s">
        <v>22</v>
      </c>
      <c r="B8" s="3">
        <v>3212</v>
      </c>
      <c r="C8" s="3">
        <v>3213</v>
      </c>
      <c r="D8" s="51">
        <v>-3.1123560535325244E-2</v>
      </c>
      <c r="E8" s="3">
        <v>2813</v>
      </c>
      <c r="F8" s="3">
        <v>2833</v>
      </c>
      <c r="G8" s="4">
        <v>-0.70596540769502292</v>
      </c>
      <c r="H8" s="3">
        <v>2166</v>
      </c>
      <c r="I8" s="3">
        <v>2187</v>
      </c>
      <c r="J8" s="4">
        <v>-0.96021947873799729</v>
      </c>
      <c r="K8" s="3">
        <v>1436</v>
      </c>
      <c r="L8" s="55">
        <v>1437</v>
      </c>
      <c r="M8" s="51">
        <v>-6.9589422407794019E-2</v>
      </c>
      <c r="N8" s="3">
        <v>526</v>
      </c>
      <c r="O8" s="3">
        <v>528</v>
      </c>
      <c r="P8" s="51">
        <v>-0.37878787878787878</v>
      </c>
      <c r="Q8" s="3">
        <v>1438</v>
      </c>
      <c r="R8" s="3">
        <v>1490</v>
      </c>
      <c r="S8" s="56">
        <v>-3.4899328859060401</v>
      </c>
    </row>
    <row r="9" spans="1:19" x14ac:dyDescent="0.25">
      <c r="A9" s="8" t="s">
        <v>23</v>
      </c>
      <c r="B9" s="3">
        <v>3783</v>
      </c>
      <c r="C9" s="3">
        <v>3783</v>
      </c>
      <c r="D9" s="51">
        <v>0</v>
      </c>
      <c r="E9" s="3">
        <v>4517</v>
      </c>
      <c r="F9" s="3">
        <v>4655</v>
      </c>
      <c r="G9" s="4">
        <v>-2.9645542427497316</v>
      </c>
      <c r="H9" s="3">
        <v>4143</v>
      </c>
      <c r="I9" s="3">
        <v>4162</v>
      </c>
      <c r="J9" s="4">
        <v>-0.45651129264776547</v>
      </c>
      <c r="K9" s="3">
        <v>4526</v>
      </c>
      <c r="L9" s="55">
        <v>4527</v>
      </c>
      <c r="M9" s="51">
        <v>-2.2089684117517119E-2</v>
      </c>
      <c r="N9" s="3">
        <v>1022</v>
      </c>
      <c r="O9" s="3">
        <v>972</v>
      </c>
      <c r="P9" s="51">
        <v>5.1440329218106999</v>
      </c>
      <c r="Q9" s="3">
        <v>2155</v>
      </c>
      <c r="R9" s="3">
        <v>2155</v>
      </c>
      <c r="S9" s="56">
        <v>0</v>
      </c>
    </row>
    <row r="10" spans="1:19" x14ac:dyDescent="0.25">
      <c r="A10" s="8" t="s">
        <v>24</v>
      </c>
      <c r="B10" s="3">
        <v>6067</v>
      </c>
      <c r="C10" s="3">
        <v>6065</v>
      </c>
      <c r="D10" s="51">
        <v>3.2976092333058538E-2</v>
      </c>
      <c r="E10" s="3">
        <v>7372</v>
      </c>
      <c r="F10" s="3">
        <v>7004</v>
      </c>
      <c r="G10" s="4">
        <v>5.2541404911479157</v>
      </c>
      <c r="H10" s="3">
        <v>5241</v>
      </c>
      <c r="I10" s="3">
        <v>5129</v>
      </c>
      <c r="J10" s="4">
        <v>2.1836615324624682</v>
      </c>
      <c r="K10" s="3">
        <v>3245</v>
      </c>
      <c r="L10" s="55">
        <v>3246</v>
      </c>
      <c r="M10" s="51">
        <v>-3.0807147258163897E-2</v>
      </c>
      <c r="N10" s="3">
        <v>354</v>
      </c>
      <c r="O10" s="3">
        <v>357</v>
      </c>
      <c r="P10" s="51">
        <v>-0.84033613445378152</v>
      </c>
      <c r="Q10" s="3">
        <v>2598</v>
      </c>
      <c r="R10" s="3">
        <v>2568</v>
      </c>
      <c r="S10" s="56">
        <v>1.1682242990654206</v>
      </c>
    </row>
    <row r="11" spans="1:19" x14ac:dyDescent="0.25">
      <c r="A11" s="8" t="s">
        <v>25</v>
      </c>
      <c r="B11" s="3">
        <v>19313</v>
      </c>
      <c r="C11" s="3">
        <v>19313</v>
      </c>
      <c r="D11" s="51">
        <v>0</v>
      </c>
      <c r="E11" s="3">
        <v>34846</v>
      </c>
      <c r="F11" s="3">
        <v>30529</v>
      </c>
      <c r="G11" s="4">
        <v>14.140653149464445</v>
      </c>
      <c r="H11" s="3">
        <v>22185</v>
      </c>
      <c r="I11" s="3">
        <v>19785</v>
      </c>
      <c r="J11" s="4">
        <v>12.130401819560273</v>
      </c>
      <c r="K11" s="3">
        <v>28858</v>
      </c>
      <c r="L11" s="55">
        <v>28863</v>
      </c>
      <c r="M11" s="51">
        <v>-1.7323216574853618E-2</v>
      </c>
      <c r="N11" s="3">
        <v>886</v>
      </c>
      <c r="O11" s="3">
        <v>888</v>
      </c>
      <c r="P11" s="51">
        <v>-0.22522522522522523</v>
      </c>
      <c r="Q11" s="3">
        <v>5935</v>
      </c>
      <c r="R11" s="3">
        <v>6119</v>
      </c>
      <c r="S11" s="56">
        <v>-3.0070272920411831</v>
      </c>
    </row>
    <row r="12" spans="1:19" x14ac:dyDescent="0.25">
      <c r="A12" s="8" t="s">
        <v>26</v>
      </c>
      <c r="B12" s="3">
        <v>14435</v>
      </c>
      <c r="C12" s="3">
        <v>14427</v>
      </c>
      <c r="D12" s="51">
        <v>5.5451583835863315E-2</v>
      </c>
      <c r="E12" s="3">
        <v>16544</v>
      </c>
      <c r="F12" s="3">
        <v>15275</v>
      </c>
      <c r="G12" s="4">
        <v>8.3076923076923084</v>
      </c>
      <c r="H12" s="3">
        <v>9290</v>
      </c>
      <c r="I12" s="3">
        <v>9015</v>
      </c>
      <c r="J12" s="4">
        <v>3.050471436494731</v>
      </c>
      <c r="K12" s="3">
        <v>8942</v>
      </c>
      <c r="L12" s="55">
        <v>8956</v>
      </c>
      <c r="M12" s="51">
        <v>-0.15631978561857973</v>
      </c>
      <c r="N12" s="3">
        <v>427</v>
      </c>
      <c r="O12" s="3">
        <v>434</v>
      </c>
      <c r="P12" s="51">
        <v>-1.6129032258064515</v>
      </c>
      <c r="Q12" s="3">
        <v>8558</v>
      </c>
      <c r="R12" s="3">
        <v>8744</v>
      </c>
      <c r="S12" s="56">
        <v>-2.1271729185727355</v>
      </c>
    </row>
    <row r="13" spans="1:19" x14ac:dyDescent="0.25">
      <c r="A13" s="8" t="s">
        <v>27</v>
      </c>
      <c r="B13" s="3">
        <v>11431</v>
      </c>
      <c r="C13" s="3">
        <v>11445</v>
      </c>
      <c r="D13" s="51">
        <v>-0.12232415902140673</v>
      </c>
      <c r="E13" s="3">
        <v>12456</v>
      </c>
      <c r="F13" s="3">
        <v>11221</v>
      </c>
      <c r="G13" s="4">
        <v>11.006149184564656</v>
      </c>
      <c r="H13" s="3">
        <v>7922</v>
      </c>
      <c r="I13" s="3">
        <v>7620</v>
      </c>
      <c r="J13" s="4">
        <v>3.9632545931758529</v>
      </c>
      <c r="K13" s="3">
        <v>8029</v>
      </c>
      <c r="L13" s="55">
        <v>8046</v>
      </c>
      <c r="M13" s="51">
        <v>-0.21128511061396965</v>
      </c>
      <c r="N13" s="3">
        <v>1631</v>
      </c>
      <c r="O13" s="3">
        <v>1632</v>
      </c>
      <c r="P13" s="51">
        <v>-6.1274509803921566E-2</v>
      </c>
      <c r="Q13" s="3">
        <v>4250</v>
      </c>
      <c r="R13" s="3">
        <v>4344</v>
      </c>
      <c r="S13" s="56">
        <v>-2.1639042357274403</v>
      </c>
    </row>
    <row r="14" spans="1:19" x14ac:dyDescent="0.25">
      <c r="A14" s="8" t="s">
        <v>28</v>
      </c>
      <c r="B14" s="3">
        <v>12275</v>
      </c>
      <c r="C14" s="3">
        <v>12251</v>
      </c>
      <c r="D14" s="51">
        <v>0.1959023753163007</v>
      </c>
      <c r="E14" s="3">
        <v>14669</v>
      </c>
      <c r="F14" s="3">
        <v>14316</v>
      </c>
      <c r="G14" s="4">
        <v>2.4657725621682034</v>
      </c>
      <c r="H14" s="3">
        <v>9763</v>
      </c>
      <c r="I14" s="3">
        <v>9023</v>
      </c>
      <c r="J14" s="4">
        <v>8.2012634378809715</v>
      </c>
      <c r="K14" s="3">
        <v>20390</v>
      </c>
      <c r="L14" s="55">
        <v>20392</v>
      </c>
      <c r="M14" s="51">
        <v>-9.8077677520596318E-3</v>
      </c>
      <c r="N14" s="3">
        <v>1474</v>
      </c>
      <c r="O14" s="3">
        <v>1474</v>
      </c>
      <c r="P14" s="51">
        <v>0</v>
      </c>
      <c r="Q14" s="3">
        <v>5675</v>
      </c>
      <c r="R14" s="3">
        <v>5649</v>
      </c>
      <c r="S14" s="56">
        <v>0.46025845282350858</v>
      </c>
    </row>
    <row r="15" spans="1:19" x14ac:dyDescent="0.25">
      <c r="A15" s="8" t="s">
        <v>29</v>
      </c>
      <c r="B15" s="3">
        <v>7490</v>
      </c>
      <c r="C15" s="3">
        <v>7490</v>
      </c>
      <c r="D15" s="51">
        <v>0</v>
      </c>
      <c r="E15" s="3">
        <v>7876</v>
      </c>
      <c r="F15" s="3">
        <v>7876</v>
      </c>
      <c r="G15" s="4">
        <v>0</v>
      </c>
      <c r="H15" s="3">
        <v>5597</v>
      </c>
      <c r="I15" s="3">
        <v>5597</v>
      </c>
      <c r="J15" s="4">
        <v>0</v>
      </c>
      <c r="K15" s="3">
        <v>4664</v>
      </c>
      <c r="L15" s="55">
        <v>4664</v>
      </c>
      <c r="M15" s="51">
        <v>0</v>
      </c>
      <c r="N15" s="3">
        <v>979</v>
      </c>
      <c r="O15" s="3">
        <v>979</v>
      </c>
      <c r="P15" s="51">
        <v>0</v>
      </c>
      <c r="Q15" s="3">
        <v>3866</v>
      </c>
      <c r="R15" s="3">
        <v>3867</v>
      </c>
      <c r="S15" s="56">
        <v>-2.585983966899405E-2</v>
      </c>
    </row>
  </sheetData>
  <sheetProtection algorithmName="SHA-512" hashValue="KpDXhkYUkpBHPGE0HekDS2BiED25jnX9xgt1KJvwK8lhwXIvdCqUtTw2sM0Rs9sf/uom4O4ul6wfBArfCzJthg==" saltValue="B4Mh6DFpgapz+jmczFF5Ug==" spinCount="100000" sheet="1" objects="1" scenarios="1"/>
  <mergeCells count="1">
    <mergeCell ref="A1:R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tabColor rgb="FF00B050"/>
  </sheetPr>
  <dimension ref="A1:E10"/>
  <sheetViews>
    <sheetView tabSelected="1" workbookViewId="0">
      <selection activeCell="G14" sqref="G13:G14"/>
    </sheetView>
  </sheetViews>
  <sheetFormatPr defaultColWidth="9.1796875" defaultRowHeight="14" x14ac:dyDescent="0.3"/>
  <cols>
    <col min="1" max="1" width="23.7265625" style="57" bestFit="1" customWidth="1"/>
    <col min="2" max="2" width="14.453125" style="57" customWidth="1"/>
    <col min="3" max="3" width="18.26953125" style="57" customWidth="1"/>
    <col min="4" max="4" width="18.453125" style="57" customWidth="1"/>
    <col min="5" max="5" width="34.1796875" style="57" customWidth="1"/>
    <col min="6" max="16384" width="9.1796875" style="57"/>
  </cols>
  <sheetData>
    <row r="1" spans="1:5" x14ac:dyDescent="0.3">
      <c r="A1" s="77" t="s">
        <v>114</v>
      </c>
      <c r="B1" s="77"/>
      <c r="C1" s="77"/>
      <c r="D1" s="77"/>
      <c r="E1" s="77"/>
    </row>
    <row r="2" spans="1:5" ht="28" x14ac:dyDescent="0.3">
      <c r="A2" s="58"/>
      <c r="B2" s="58" t="s">
        <v>115</v>
      </c>
      <c r="C2" s="58" t="s">
        <v>124</v>
      </c>
      <c r="D2" s="58" t="s">
        <v>116</v>
      </c>
      <c r="E2" s="58" t="s">
        <v>117</v>
      </c>
    </row>
    <row r="3" spans="1:5" x14ac:dyDescent="0.3">
      <c r="A3" s="59" t="s">
        <v>118</v>
      </c>
      <c r="B3" s="58">
        <v>79.5</v>
      </c>
      <c r="C3" s="58">
        <v>86.9</v>
      </c>
      <c r="D3" s="60">
        <f>B3/C3</f>
        <v>0.91484464902186413</v>
      </c>
      <c r="E3" s="58">
        <f>B3-C3</f>
        <v>-7.4000000000000057</v>
      </c>
    </row>
    <row r="4" spans="1:5" x14ac:dyDescent="0.3">
      <c r="A4" s="59" t="s">
        <v>119</v>
      </c>
      <c r="B4" s="58">
        <v>94.2</v>
      </c>
      <c r="C4" s="58">
        <v>84.4</v>
      </c>
      <c r="D4" s="60">
        <f t="shared" ref="D4:D7" si="0">B4/C4</f>
        <v>1.1161137440758293</v>
      </c>
      <c r="E4" s="58">
        <f t="shared" ref="E4:E7" si="1">B4-C4</f>
        <v>9.7999999999999972</v>
      </c>
    </row>
    <row r="5" spans="1:5" x14ac:dyDescent="0.3">
      <c r="A5" s="58" t="s">
        <v>120</v>
      </c>
      <c r="B5" s="58">
        <v>89.8</v>
      </c>
      <c r="C5" s="58">
        <v>86.9</v>
      </c>
      <c r="D5" s="60">
        <f t="shared" si="0"/>
        <v>1.0333716915995397</v>
      </c>
      <c r="E5" s="58">
        <f t="shared" si="1"/>
        <v>2.8999999999999915</v>
      </c>
    </row>
    <row r="6" spans="1:5" x14ac:dyDescent="0.3">
      <c r="A6" s="58" t="s">
        <v>122</v>
      </c>
      <c r="B6" s="58">
        <v>103.1</v>
      </c>
      <c r="C6" s="58">
        <v>96.6</v>
      </c>
      <c r="D6" s="60">
        <f t="shared" si="0"/>
        <v>1.0672877846790891</v>
      </c>
      <c r="E6" s="58">
        <f t="shared" si="1"/>
        <v>6.5</v>
      </c>
    </row>
    <row r="7" spans="1:5" x14ac:dyDescent="0.3">
      <c r="A7" s="59" t="s">
        <v>123</v>
      </c>
      <c r="B7" s="58">
        <v>96.7</v>
      </c>
      <c r="C7" s="58">
        <v>92.5</v>
      </c>
      <c r="D7" s="60">
        <f t="shared" si="0"/>
        <v>1.0454054054054054</v>
      </c>
      <c r="E7" s="58">
        <f t="shared" si="1"/>
        <v>4.2000000000000028</v>
      </c>
    </row>
    <row r="8" spans="1:5" x14ac:dyDescent="0.3">
      <c r="A8" s="58"/>
      <c r="B8" s="58"/>
      <c r="C8" s="58"/>
      <c r="D8" s="58"/>
      <c r="E8" s="58"/>
    </row>
    <row r="10" spans="1:5" x14ac:dyDescent="0.3">
      <c r="A10" s="57" t="s">
        <v>121</v>
      </c>
    </row>
  </sheetData>
  <sheetProtection algorithmName="SHA-512" hashValue="5DRoXrYH9lZA3CUg2XVe60N8345nhWPCwLZ808pmny9H0/i+OH4REwcqgTCSD1F3F5Ds54xP0ZPLbk2C6poa0A==" saltValue="SwpmxGHTYKfB9XimFIdEJQ==" spinCount="100000" sheet="1" objects="1" scenarios="1"/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mpleteness</vt:lpstr>
      <vt:lpstr>Timeliness</vt:lpstr>
      <vt:lpstr>Consistancy over time </vt:lpstr>
      <vt:lpstr>Outliers count</vt:lpstr>
      <vt:lpstr>Outliers_value_wise</vt:lpstr>
      <vt:lpstr>Int const</vt:lpstr>
      <vt:lpstr>External con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shab Sanjel</dc:creator>
  <cp:lastModifiedBy>Keshab SANJEL</cp:lastModifiedBy>
  <dcterms:created xsi:type="dcterms:W3CDTF">2022-12-02T07:33:04Z</dcterms:created>
  <dcterms:modified xsi:type="dcterms:W3CDTF">2024-02-27T10:10:26Z</dcterms:modified>
</cp:coreProperties>
</file>